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BU\三修\文字\Dataset\Dataset 2023-12-8-zmm改\Dataset 2023-12-8\Dataset\"/>
    </mc:Choice>
  </mc:AlternateContent>
  <xr:revisionPtr revIDLastSave="0" documentId="13_ncr:1_{BE98D970-3903-4A79-BC96-6DCBD30021AB}" xr6:coauthVersionLast="47" xr6:coauthVersionMax="47" xr10:uidLastSave="{00000000-0000-0000-0000-000000000000}"/>
  <bookViews>
    <workbookView xWindow="-110" yWindow="-110" windowWidth="19420" windowHeight="10420" xr2:uid="{E7F834B2-6A25-40B6-AA04-915830269341}"/>
  </bookViews>
  <sheets>
    <sheet name="Supplementary Data 6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87" uniqueCount="900">
  <si>
    <t>down</t>
  </si>
  <si>
    <t>Nr2f6</t>
  </si>
  <si>
    <t>up</t>
  </si>
  <si>
    <t>H2-Aa</t>
  </si>
  <si>
    <t>Higd1a</t>
  </si>
  <si>
    <t>Nes</t>
  </si>
  <si>
    <t>Dmrta2</t>
  </si>
  <si>
    <t>Ndufb6</t>
  </si>
  <si>
    <t>Ssbp4</t>
  </si>
  <si>
    <t>Gas2l1</t>
  </si>
  <si>
    <t>Podnl1</t>
  </si>
  <si>
    <t>Flot1</t>
  </si>
  <si>
    <t>Timm13</t>
  </si>
  <si>
    <t>Maff</t>
  </si>
  <si>
    <t>Nab2</t>
  </si>
  <si>
    <t>Rpl30</t>
  </si>
  <si>
    <t>Cd74</t>
  </si>
  <si>
    <t>Ctss</t>
  </si>
  <si>
    <t>Irx1</t>
  </si>
  <si>
    <t>Adprs</t>
  </si>
  <si>
    <t>Tnfrsf12a</t>
  </si>
  <si>
    <t>Col18a1</t>
  </si>
  <si>
    <t>Ndrg1</t>
  </si>
  <si>
    <t>Phf1</t>
  </si>
  <si>
    <t>Dohh</t>
  </si>
  <si>
    <t>Ctsc</t>
  </si>
  <si>
    <t>Zbtb12</t>
  </si>
  <si>
    <t>Cuedc1</t>
  </si>
  <si>
    <t>Sema7a</t>
  </si>
  <si>
    <t>Gnas</t>
  </si>
  <si>
    <t>Bdkrb2</t>
  </si>
  <si>
    <t>Wdfy4</t>
  </si>
  <si>
    <t>Ptprc</t>
  </si>
  <si>
    <t>1110065P20Rik</t>
  </si>
  <si>
    <t>Pfkl</t>
  </si>
  <si>
    <t>Zfp959</t>
  </si>
  <si>
    <t>Serf2</t>
  </si>
  <si>
    <t>D8Ertd738e</t>
  </si>
  <si>
    <t>Rgs2</t>
  </si>
  <si>
    <t>Lars2</t>
  </si>
  <si>
    <t>Egln2</t>
  </si>
  <si>
    <t>Igtp</t>
  </si>
  <si>
    <t>Foxo1</t>
  </si>
  <si>
    <t>Vwa1</t>
  </si>
  <si>
    <t>Plaur</t>
  </si>
  <si>
    <t>Cbx7</t>
  </si>
  <si>
    <t>Il2rg</t>
  </si>
  <si>
    <t>Eya2</t>
  </si>
  <si>
    <t>Ciita</t>
  </si>
  <si>
    <t>Mea1</t>
  </si>
  <si>
    <t>Pabpn1</t>
  </si>
  <si>
    <t>Ppp1r14b</t>
  </si>
  <si>
    <t>Zbp1</t>
  </si>
  <si>
    <t>Mex3d</t>
  </si>
  <si>
    <t>Edf1</t>
  </si>
  <si>
    <t>Sh2d5</t>
  </si>
  <si>
    <t>Apex1</t>
  </si>
  <si>
    <t>Coprs</t>
  </si>
  <si>
    <t>Uqcr11</t>
  </si>
  <si>
    <t>Ms4a4c</t>
  </si>
  <si>
    <t>Ccdc61</t>
  </si>
  <si>
    <t>Ccdc9</t>
  </si>
  <si>
    <t>Dgkq</t>
  </si>
  <si>
    <t>Pick1</t>
  </si>
  <si>
    <t>Gpr65</t>
  </si>
  <si>
    <t>Junb</t>
  </si>
  <si>
    <t>Manbal</t>
  </si>
  <si>
    <t>Gadd45g</t>
  </si>
  <si>
    <t>Fgl2</t>
  </si>
  <si>
    <t>Bcl7c</t>
  </si>
  <si>
    <t>Ccs</t>
  </si>
  <si>
    <t>Sfrp2</t>
  </si>
  <si>
    <t>Mpnd</t>
  </si>
  <si>
    <t>Lgals7</t>
  </si>
  <si>
    <t>Ccdc85b</t>
  </si>
  <si>
    <t>Bbc3</t>
  </si>
  <si>
    <t>Siglec1</t>
  </si>
  <si>
    <t>Kdm4b</t>
  </si>
  <si>
    <t>Lemd2</t>
  </si>
  <si>
    <t>Cpxm2</t>
  </si>
  <si>
    <t>Stat1</t>
  </si>
  <si>
    <t>Blnk</t>
  </si>
  <si>
    <t>Gatd3a</t>
  </si>
  <si>
    <t>Capn15</t>
  </si>
  <si>
    <t>Hhipl1</t>
  </si>
  <si>
    <t>Pi15</t>
  </si>
  <si>
    <t>Mndal</t>
  </si>
  <si>
    <t>Jade3</t>
  </si>
  <si>
    <t>Hba-a2</t>
  </si>
  <si>
    <t>Mfap2</t>
  </si>
  <si>
    <t>Rgs16</t>
  </si>
  <si>
    <t>Rflnb</t>
  </si>
  <si>
    <t>Comtd1</t>
  </si>
  <si>
    <t>Krt19</t>
  </si>
  <si>
    <t>Dock2</t>
  </si>
  <si>
    <t>B4galt6</t>
  </si>
  <si>
    <t>Tgtp2</t>
  </si>
  <si>
    <t>Il2rb</t>
  </si>
  <si>
    <t>Bcam</t>
  </si>
  <si>
    <t>Pafah1b3</t>
  </si>
  <si>
    <t>Klc3</t>
  </si>
  <si>
    <t>Tfpt</t>
  </si>
  <si>
    <t>Kbtbd11</t>
  </si>
  <si>
    <t>Gbp8</t>
  </si>
  <si>
    <t>Thbs4</t>
  </si>
  <si>
    <t>Fgd4</t>
  </si>
  <si>
    <t>Trp53rkb</t>
  </si>
  <si>
    <t>Cx3cr1</t>
  </si>
  <si>
    <t>Atp6v0d2</t>
  </si>
  <si>
    <t>Ccdc124</t>
  </si>
  <si>
    <t>Cd48</t>
  </si>
  <si>
    <t>Csn3</t>
  </si>
  <si>
    <t>Erf</t>
  </si>
  <si>
    <t>Ror2</t>
  </si>
  <si>
    <t>Treml2</t>
  </si>
  <si>
    <t>Fam217b</t>
  </si>
  <si>
    <t>Ms4a6b</t>
  </si>
  <si>
    <t>Adgrl1</t>
  </si>
  <si>
    <t>Jph2</t>
  </si>
  <si>
    <t>Haus5</t>
  </si>
  <si>
    <t>Chpt1</t>
  </si>
  <si>
    <t>Il18bp</t>
  </si>
  <si>
    <t>Rsad2</t>
  </si>
  <si>
    <t>Arhgap15</t>
  </si>
  <si>
    <t>Gbp4</t>
  </si>
  <si>
    <t>Ppm1k</t>
  </si>
  <si>
    <t>Lilra5</t>
  </si>
  <si>
    <t>Mapkapk5</t>
  </si>
  <si>
    <t>Slamf6</t>
  </si>
  <si>
    <t>Htr7</t>
  </si>
  <si>
    <t>Lamtor2</t>
  </si>
  <si>
    <t>Hid1</t>
  </si>
  <si>
    <t>C3ar1</t>
  </si>
  <si>
    <t>Arhgap33</t>
  </si>
  <si>
    <t>Twist1</t>
  </si>
  <si>
    <t>H2aj</t>
  </si>
  <si>
    <t>Pxdc1</t>
  </si>
  <si>
    <t>Glipr1</t>
  </si>
  <si>
    <t>Slc4a8</t>
  </si>
  <si>
    <t>Il7</t>
  </si>
  <si>
    <t>Myog</t>
  </si>
  <si>
    <t>Cpz</t>
  </si>
  <si>
    <t>Cercam</t>
  </si>
  <si>
    <t>Clec12a</t>
  </si>
  <si>
    <t>Spsb2</t>
  </si>
  <si>
    <t>Oas2</t>
  </si>
  <si>
    <t>Vwa7</t>
  </si>
  <si>
    <t>Tnf</t>
  </si>
  <si>
    <t>Apol9a</t>
  </si>
  <si>
    <t>Ddt</t>
  </si>
  <si>
    <t>Col16a1</t>
  </si>
  <si>
    <t>Lzts2</t>
  </si>
  <si>
    <t>Samd9l</t>
  </si>
  <si>
    <t>Klhdc8b</t>
  </si>
  <si>
    <t>Adamts7</t>
  </si>
  <si>
    <t>Raet1d</t>
  </si>
  <si>
    <t>Rtn4rl2</t>
  </si>
  <si>
    <t>Fzd9</t>
  </si>
  <si>
    <t>Gbp5</t>
  </si>
  <si>
    <t>Chst7</t>
  </si>
  <si>
    <t>Egr2</t>
  </si>
  <si>
    <t>Tbcel</t>
  </si>
  <si>
    <t>Phpt1</t>
  </si>
  <si>
    <t>Tbx3</t>
  </si>
  <si>
    <t>Rcor2</t>
  </si>
  <si>
    <t>Cma1</t>
  </si>
  <si>
    <t>Adcy5</t>
  </si>
  <si>
    <t>Tgtp1</t>
  </si>
  <si>
    <t>Kifc5b</t>
  </si>
  <si>
    <t>Prl2c3</t>
  </si>
  <si>
    <t>Igfbp6</t>
  </si>
  <si>
    <t>Gm4841</t>
  </si>
  <si>
    <t>Cysltr1</t>
  </si>
  <si>
    <t>Cebpd</t>
  </si>
  <si>
    <t>Dpep1</t>
  </si>
  <si>
    <t>Ubald2</t>
  </si>
  <si>
    <t>Stra6</t>
  </si>
  <si>
    <t>Pld4</t>
  </si>
  <si>
    <t>Kif26b</t>
  </si>
  <si>
    <t>Efnb1</t>
  </si>
  <si>
    <t>Fcna</t>
  </si>
  <si>
    <t>Zfp607b</t>
  </si>
  <si>
    <t>Ppfia4</t>
  </si>
  <si>
    <t>Gbp2</t>
  </si>
  <si>
    <t>Cxcr3</t>
  </si>
  <si>
    <t>Tmem240</t>
  </si>
  <si>
    <t>Tomm40l</t>
  </si>
  <si>
    <t>Cxcr6</t>
  </si>
  <si>
    <t>Ly86</t>
  </si>
  <si>
    <t>Myl4</t>
  </si>
  <si>
    <t>Sgcg</t>
  </si>
  <si>
    <t>Tmed9</t>
  </si>
  <si>
    <t>Igsf6</t>
  </si>
  <si>
    <t>Scimp</t>
  </si>
  <si>
    <t>Tm7sf2</t>
  </si>
  <si>
    <t>Cyp3a57</t>
  </si>
  <si>
    <t>Myl9</t>
  </si>
  <si>
    <t>Tppp3</t>
  </si>
  <si>
    <t>Adamts10</t>
  </si>
  <si>
    <t>Erfe</t>
  </si>
  <si>
    <t>Tmem160</t>
  </si>
  <si>
    <t>H1f4</t>
  </si>
  <si>
    <t>Cxcl11</t>
  </si>
  <si>
    <t>Amh</t>
  </si>
  <si>
    <t>Adamts8</t>
  </si>
  <si>
    <t>Hdc</t>
  </si>
  <si>
    <t>Slc9a5</t>
  </si>
  <si>
    <t>Tent5d</t>
  </si>
  <si>
    <t>Slc8a3</t>
  </si>
  <si>
    <t>Klf16</t>
  </si>
  <si>
    <t>Ikzf1</t>
  </si>
  <si>
    <t>Crabp1</t>
  </si>
  <si>
    <t>Ankrd9</t>
  </si>
  <si>
    <t>Erbb3</t>
  </si>
  <si>
    <t>Hrh2</t>
  </si>
  <si>
    <t>P2ry13</t>
  </si>
  <si>
    <t>Cadm4</t>
  </si>
  <si>
    <t>Emilin1</t>
  </si>
  <si>
    <t>Zmat1</t>
  </si>
  <si>
    <t>Dbndd2</t>
  </si>
  <si>
    <t>Cap2</t>
  </si>
  <si>
    <t>Sema4a</t>
  </si>
  <si>
    <t>Gm4951</t>
  </si>
  <si>
    <t>Eya4</t>
  </si>
  <si>
    <t>Milr1</t>
  </si>
  <si>
    <t>Osm</t>
  </si>
  <si>
    <t>Rnf19b</t>
  </si>
  <si>
    <t>Rasgrp1</t>
  </si>
  <si>
    <t>Ddx43</t>
  </si>
  <si>
    <t>Slit1</t>
  </si>
  <si>
    <t>Mertk</t>
  </si>
  <si>
    <t>Lrriq3</t>
  </si>
  <si>
    <t>Gbgt1</t>
  </si>
  <si>
    <t>Snai2</t>
  </si>
  <si>
    <t>Ndufa13</t>
  </si>
  <si>
    <t>Rab33a</t>
  </si>
  <si>
    <t>Ppp1r15a</t>
  </si>
  <si>
    <t>Map9</t>
  </si>
  <si>
    <t>Lrfn4</t>
  </si>
  <si>
    <t>Sgca</t>
  </si>
  <si>
    <t>Btk</t>
  </si>
  <si>
    <t>Trir</t>
  </si>
  <si>
    <t>Naa38</t>
  </si>
  <si>
    <t>Cd209a</t>
  </si>
  <si>
    <t>Mt1</t>
  </si>
  <si>
    <t>Gldc</t>
  </si>
  <si>
    <t>Shc2</t>
  </si>
  <si>
    <t>Vwa2</t>
  </si>
  <si>
    <t>Kcnh4</t>
  </si>
  <si>
    <t>A3galt2</t>
  </si>
  <si>
    <t>Slc52a3</t>
  </si>
  <si>
    <t>Ano8</t>
  </si>
  <si>
    <t>Inhbb</t>
  </si>
  <si>
    <t>Acaa1b</t>
  </si>
  <si>
    <t>Fmod</t>
  </si>
  <si>
    <t>Kcnh3</t>
  </si>
  <si>
    <t>Gbp2b</t>
  </si>
  <si>
    <t>Garin1b</t>
  </si>
  <si>
    <t>Esrra</t>
  </si>
  <si>
    <t>Ikzf4</t>
  </si>
  <si>
    <t>Socs3</t>
  </si>
  <si>
    <t>Smox</t>
  </si>
  <si>
    <t>Gbp7</t>
  </si>
  <si>
    <t>Cmtm5</t>
  </si>
  <si>
    <t>Slc18a1</t>
  </si>
  <si>
    <t>Hoxd9</t>
  </si>
  <si>
    <t>Cpsf4l</t>
  </si>
  <si>
    <t>mt-Atp8</t>
  </si>
  <si>
    <t>Gbp9</t>
  </si>
  <si>
    <t>9930111J21Rik2</t>
  </si>
  <si>
    <t>Aif1l</t>
  </si>
  <si>
    <t>Evpl</t>
  </si>
  <si>
    <t>Pomc</t>
  </si>
  <si>
    <t>Trim30d</t>
  </si>
  <si>
    <t>Entrep2</t>
  </si>
  <si>
    <t>6430550D23Rik</t>
  </si>
  <si>
    <t>Tcp11l2</t>
  </si>
  <si>
    <t>Slc22a3</t>
  </si>
  <si>
    <t>Ttpa</t>
  </si>
  <si>
    <t>Panx3</t>
  </si>
  <si>
    <t>Cxcl15</t>
  </si>
  <si>
    <t>Vps37b</t>
  </si>
  <si>
    <t>Prdm16</t>
  </si>
  <si>
    <t>Tbx2</t>
  </si>
  <si>
    <t>Ttc30b</t>
  </si>
  <si>
    <t>Bdh1</t>
  </si>
  <si>
    <t>Arf6</t>
  </si>
  <si>
    <t>Trim34a</t>
  </si>
  <si>
    <t>P2ry10</t>
  </si>
  <si>
    <t>Cadm3</t>
  </si>
  <si>
    <t>Oasl1</t>
  </si>
  <si>
    <t>Syt16</t>
  </si>
  <si>
    <t>Gm7324</t>
  </si>
  <si>
    <t>A530016L24Rik</t>
  </si>
  <si>
    <t>Acod1</t>
  </si>
  <si>
    <t>H2ac11</t>
  </si>
  <si>
    <t>Gm29695</t>
  </si>
  <si>
    <t>Cox8a</t>
  </si>
  <si>
    <t>Tmc7</t>
  </si>
  <si>
    <t>Smim17</t>
  </si>
  <si>
    <t>Col15a1</t>
  </si>
  <si>
    <t>Fcrl6</t>
  </si>
  <si>
    <t>Chtf8</t>
  </si>
  <si>
    <t>Zic1</t>
  </si>
  <si>
    <t>Grik3</t>
  </si>
  <si>
    <t>Myoz2</t>
  </si>
  <si>
    <t>Zbtb7c</t>
  </si>
  <si>
    <t>Fam169b</t>
  </si>
  <si>
    <t>Phactr1</t>
  </si>
  <si>
    <t>Cd248</t>
  </si>
  <si>
    <t>Ak7</t>
  </si>
  <si>
    <t>Hoxc6</t>
  </si>
  <si>
    <t>Akain1</t>
  </si>
  <si>
    <t>Mpeg1</t>
  </si>
  <si>
    <t>Sptbn4</t>
  </si>
  <si>
    <t>Mef2b</t>
  </si>
  <si>
    <t>Iigp1</t>
  </si>
  <si>
    <t>Paxx</t>
  </si>
  <si>
    <t>Nphs2</t>
  </si>
  <si>
    <t>Sp140</t>
  </si>
  <si>
    <t>Gm48551</t>
  </si>
  <si>
    <t>Aldh3a1</t>
  </si>
  <si>
    <t>Whrn</t>
  </si>
  <si>
    <t>4930444P10Rik</t>
  </si>
  <si>
    <t>Pstpip2</t>
  </si>
  <si>
    <t>Gm21188</t>
  </si>
  <si>
    <t>Pmvk</t>
  </si>
  <si>
    <t>Cd3d</t>
  </si>
  <si>
    <t>Mdfi</t>
  </si>
  <si>
    <t>Mstn</t>
  </si>
  <si>
    <t>Rpp25l</t>
  </si>
  <si>
    <t>Itgb2l</t>
  </si>
  <si>
    <t>Slc30a2</t>
  </si>
  <si>
    <t>Art2a</t>
  </si>
  <si>
    <t>Mmp27</t>
  </si>
  <si>
    <t>Cavin4</t>
  </si>
  <si>
    <t>Sox10</t>
  </si>
  <si>
    <t>Slc39a12</t>
  </si>
  <si>
    <t>Slc2a1</t>
  </si>
  <si>
    <t>Adap2</t>
  </si>
  <si>
    <t>Trpt1</t>
  </si>
  <si>
    <t>Doc2g</t>
  </si>
  <si>
    <t>Hspa1a</t>
  </si>
  <si>
    <t>Or1j20</t>
  </si>
  <si>
    <t>Krt16</t>
  </si>
  <si>
    <t>Prss57</t>
  </si>
  <si>
    <t>Cspg4</t>
  </si>
  <si>
    <t>Chrnd</t>
  </si>
  <si>
    <t>Slfn1</t>
  </si>
  <si>
    <t>Sdsl</t>
  </si>
  <si>
    <t>Slco4a1</t>
  </si>
  <si>
    <t>Tgfb2</t>
  </si>
  <si>
    <t>Tesc</t>
  </si>
  <si>
    <t>Slamf7</t>
  </si>
  <si>
    <t>Arhgef15</t>
  </si>
  <si>
    <t>Kremen2</t>
  </si>
  <si>
    <t>Qrfp</t>
  </si>
  <si>
    <t>Apobec1</t>
  </si>
  <si>
    <t>Kynu</t>
  </si>
  <si>
    <t>Casp1</t>
  </si>
  <si>
    <t>Tspan18</t>
  </si>
  <si>
    <t>Chrdl1</t>
  </si>
  <si>
    <t>Myh15</t>
  </si>
  <si>
    <t>Ifi207</t>
  </si>
  <si>
    <t>Gstm4</t>
  </si>
  <si>
    <t>Mab21l4</t>
  </si>
  <si>
    <t>Mxra7</t>
  </si>
  <si>
    <t>Adgra2</t>
  </si>
  <si>
    <t>Slc2a12</t>
  </si>
  <si>
    <t>Atp8b5</t>
  </si>
  <si>
    <t>Sidt1</t>
  </si>
  <si>
    <t>Zfp978</t>
  </si>
  <si>
    <t>Ccr5</t>
  </si>
  <si>
    <t>Icam2</t>
  </si>
  <si>
    <t>Hapln1</t>
  </si>
  <si>
    <t>Rundc3a</t>
  </si>
  <si>
    <t>Or6c208</t>
  </si>
  <si>
    <t>Smim22</t>
  </si>
  <si>
    <t>Cfap157</t>
  </si>
  <si>
    <t>Dipk1b</t>
  </si>
  <si>
    <t>Tmem30b</t>
  </si>
  <si>
    <t>St8sia1</t>
  </si>
  <si>
    <t>Gvin1</t>
  </si>
  <si>
    <t>Chsy3</t>
  </si>
  <si>
    <t>H3c1</t>
  </si>
  <si>
    <t>Cxcl2</t>
  </si>
  <si>
    <t>Flt3</t>
  </si>
  <si>
    <t>Gamt</t>
  </si>
  <si>
    <t>Mycl</t>
  </si>
  <si>
    <t>Tlr3</t>
  </si>
  <si>
    <t>Akr1b7</t>
  </si>
  <si>
    <t>Cck</t>
  </si>
  <si>
    <t>Tmem182</t>
  </si>
  <si>
    <t>Psd2</t>
  </si>
  <si>
    <t>Cd27</t>
  </si>
  <si>
    <t>R3hcc1</t>
  </si>
  <si>
    <t>Prrt3</t>
  </si>
  <si>
    <t>Slfn5</t>
  </si>
  <si>
    <t>Ier3</t>
  </si>
  <si>
    <t>Serpine1</t>
  </si>
  <si>
    <t>Erap1</t>
  </si>
  <si>
    <t>Qpct</t>
  </si>
  <si>
    <t>Aamdc</t>
  </si>
  <si>
    <t>Il17c</t>
  </si>
  <si>
    <t>Sh2d1b1</t>
  </si>
  <si>
    <t>Nfkbil1</t>
  </si>
  <si>
    <t>Akap17b</t>
  </si>
  <si>
    <t>Tm4sf5</t>
  </si>
  <si>
    <t>Cracd</t>
  </si>
  <si>
    <t>Fbxw19</t>
  </si>
  <si>
    <t>Cd96</t>
  </si>
  <si>
    <t>Zfp612</t>
  </si>
  <si>
    <t>Klb</t>
  </si>
  <si>
    <t>Cd209g</t>
  </si>
  <si>
    <t>Sv2a</t>
  </si>
  <si>
    <t>H4c8</t>
  </si>
  <si>
    <t>1110002E22Rik</t>
  </si>
  <si>
    <t>Ptprn</t>
  </si>
  <si>
    <t>Ptgs1</t>
  </si>
  <si>
    <t>Adprhl1</t>
  </si>
  <si>
    <t>Tesmin</t>
  </si>
  <si>
    <t>Duxbl1</t>
  </si>
  <si>
    <t>Ctxn3</t>
  </si>
  <si>
    <t>Abra</t>
  </si>
  <si>
    <t>Card11</t>
  </si>
  <si>
    <t>P2ry10b</t>
  </si>
  <si>
    <t>Gm1673</t>
  </si>
  <si>
    <t>Gdf11</t>
  </si>
  <si>
    <t>Shisa2</t>
  </si>
  <si>
    <t>Ccm2l</t>
  </si>
  <si>
    <t>Serpinb2</t>
  </si>
  <si>
    <t>Syne4</t>
  </si>
  <si>
    <t>Bcl2a1d</t>
  </si>
  <si>
    <t>Vstm2b</t>
  </si>
  <si>
    <t>Slc14a1</t>
  </si>
  <si>
    <t>Apod</t>
  </si>
  <si>
    <t>C130073F10Rik</t>
  </si>
  <si>
    <t>Lsmem2</t>
  </si>
  <si>
    <t>Mx1</t>
  </si>
  <si>
    <t>Ereg</t>
  </si>
  <si>
    <t>Rps27a</t>
  </si>
  <si>
    <t>Fcgr1</t>
  </si>
  <si>
    <t>Abcb6</t>
  </si>
  <si>
    <t>Avpr1a</t>
  </si>
  <si>
    <t>Chodl</t>
  </si>
  <si>
    <t>Actc1</t>
  </si>
  <si>
    <t>Pcdhb13</t>
  </si>
  <si>
    <t>Gbp10</t>
  </si>
  <si>
    <t>Snrpf</t>
  </si>
  <si>
    <t>Hyal1</t>
  </si>
  <si>
    <t>Vps37d</t>
  </si>
  <si>
    <t>Cd4</t>
  </si>
  <si>
    <t>Ypel3</t>
  </si>
  <si>
    <t>Zfp60</t>
  </si>
  <si>
    <t>Gimap3</t>
  </si>
  <si>
    <t>Pcdhga9</t>
  </si>
  <si>
    <t>Frat2</t>
  </si>
  <si>
    <t>Vnn1</t>
  </si>
  <si>
    <t>Oas1a</t>
  </si>
  <si>
    <t>Ushbp1</t>
  </si>
  <si>
    <t>Agt</t>
  </si>
  <si>
    <t>Herc6</t>
  </si>
  <si>
    <t>Rasl10a</t>
  </si>
  <si>
    <t>Cldn11</t>
  </si>
  <si>
    <t>Igsf8</t>
  </si>
  <si>
    <t>Pld5</t>
  </si>
  <si>
    <t>Mrln</t>
  </si>
  <si>
    <t>Parp9</t>
  </si>
  <si>
    <t>Pgf</t>
  </si>
  <si>
    <t>Rpl29</t>
  </si>
  <si>
    <t>1600014C10Rik</t>
  </si>
  <si>
    <t>Tmem86b</t>
  </si>
  <si>
    <t>Armcx2</t>
  </si>
  <si>
    <t>Zc3h12a</t>
  </si>
  <si>
    <t>H3c10</t>
  </si>
  <si>
    <t>F2rl3</t>
  </si>
  <si>
    <t>Mvd</t>
  </si>
  <si>
    <t>Gm2296</t>
  </si>
  <si>
    <t>P2ry14</t>
  </si>
  <si>
    <t>Itgb8</t>
  </si>
  <si>
    <t>Plac1</t>
  </si>
  <si>
    <t>Ddr1</t>
  </si>
  <si>
    <t>1700003E16Rik</t>
  </si>
  <si>
    <t>Lpcat4</t>
  </si>
  <si>
    <t>Fasl</t>
  </si>
  <si>
    <t>Mmp10</t>
  </si>
  <si>
    <t>Atp2b2</t>
  </si>
  <si>
    <t>Cybb</t>
  </si>
  <si>
    <t>Gbp3</t>
  </si>
  <si>
    <t>Iqank1</t>
  </si>
  <si>
    <t>Ccdc194</t>
  </si>
  <si>
    <t>Flywch2</t>
  </si>
  <si>
    <t>Erich2</t>
  </si>
  <si>
    <t>Enpep</t>
  </si>
  <si>
    <t>Cidea</t>
  </si>
  <si>
    <t>Adamtsl2</t>
  </si>
  <si>
    <t>Gpr15</t>
  </si>
  <si>
    <t>H2bc26-ps</t>
  </si>
  <si>
    <t>Coq8b</t>
  </si>
  <si>
    <t>Ap1m2</t>
  </si>
  <si>
    <t>Klhl15</t>
  </si>
  <si>
    <t>H4c14</t>
  </si>
  <si>
    <t>Ly6e</t>
  </si>
  <si>
    <t>Zfp287</t>
  </si>
  <si>
    <t>Ifi47</t>
  </si>
  <si>
    <t>Epsti1</t>
  </si>
  <si>
    <t>Lrrtm2</t>
  </si>
  <si>
    <t>Tmem91</t>
  </si>
  <si>
    <t>Rpl21</t>
  </si>
  <si>
    <t>Ccl3</t>
  </si>
  <si>
    <t>Hcfc1r1</t>
  </si>
  <si>
    <t>Zfp953</t>
  </si>
  <si>
    <t>1700001C19Rik</t>
  </si>
  <si>
    <t>Gng7</t>
  </si>
  <si>
    <t>Kcnip4</t>
  </si>
  <si>
    <t>Crocc</t>
  </si>
  <si>
    <t>4930524B15Rik</t>
  </si>
  <si>
    <t>A530032D15Rik</t>
  </si>
  <si>
    <t>Ntf3</t>
  </si>
  <si>
    <t>Ccdc8</t>
  </si>
  <si>
    <t>Ifi204</t>
  </si>
  <si>
    <t>Hs6st2</t>
  </si>
  <si>
    <t>Il19</t>
  </si>
  <si>
    <t>Zcwpw2</t>
  </si>
  <si>
    <t>Ifi203</t>
  </si>
  <si>
    <t>Grem2</t>
  </si>
  <si>
    <t>Col6a3</t>
  </si>
  <si>
    <t>Plxdc1</t>
  </si>
  <si>
    <t>Prr9</t>
  </si>
  <si>
    <t>Prrt1</t>
  </si>
  <si>
    <t>Kcnj10</t>
  </si>
  <si>
    <t>Vpreb3</t>
  </si>
  <si>
    <t>Rara</t>
  </si>
  <si>
    <t>Itgax</t>
  </si>
  <si>
    <t>Rgs9</t>
  </si>
  <si>
    <t>Dmbt1</t>
  </si>
  <si>
    <t>Slamf9</t>
  </si>
  <si>
    <t>Gbp11</t>
  </si>
  <si>
    <t>Sox30</t>
  </si>
  <si>
    <t>Irgm2</t>
  </si>
  <si>
    <t>Daam2</t>
  </si>
  <si>
    <t>Rassf9</t>
  </si>
  <si>
    <t>H4c11</t>
  </si>
  <si>
    <t>Cacng7</t>
  </si>
  <si>
    <t>Hcar2</t>
  </si>
  <si>
    <t>2310034G01Rik</t>
  </si>
  <si>
    <t>Sema3b</t>
  </si>
  <si>
    <t>Col7a1</t>
  </si>
  <si>
    <t>Dntt</t>
  </si>
  <si>
    <t>Sla</t>
  </si>
  <si>
    <t>Zfp775</t>
  </si>
  <si>
    <t>H2-T24</t>
  </si>
  <si>
    <t>Cox11</t>
  </si>
  <si>
    <t>Stc2</t>
  </si>
  <si>
    <t>Serpind1</t>
  </si>
  <si>
    <t>Med12l</t>
  </si>
  <si>
    <t>Ikzf3</t>
  </si>
  <si>
    <t>Dnah17</t>
  </si>
  <si>
    <t>Mtarc1</t>
  </si>
  <si>
    <t>Grp</t>
  </si>
  <si>
    <t>Gm11100</t>
  </si>
  <si>
    <t>Pias4</t>
  </si>
  <si>
    <t>Spef2</t>
  </si>
  <si>
    <t>Dmc1</t>
  </si>
  <si>
    <t>Reg1</t>
  </si>
  <si>
    <t>Or6c66b</t>
  </si>
  <si>
    <t>Fetub</t>
  </si>
  <si>
    <t>Pycr1</t>
  </si>
  <si>
    <t>Tmem252</t>
  </si>
  <si>
    <t>Kif26a</t>
  </si>
  <si>
    <t>Tmem179</t>
  </si>
  <si>
    <t>Wnt16</t>
  </si>
  <si>
    <t>Opn1sw</t>
  </si>
  <si>
    <t>Clca2</t>
  </si>
  <si>
    <t>Tmem202</t>
  </si>
  <si>
    <t>Clec5a</t>
  </si>
  <si>
    <t>Hr</t>
  </si>
  <si>
    <t>Xlr3a</t>
  </si>
  <si>
    <t>Fgf18</t>
  </si>
  <si>
    <t>Fbln7</t>
  </si>
  <si>
    <t>Hsh2d</t>
  </si>
  <si>
    <t>Gjb3</t>
  </si>
  <si>
    <t>Uba52</t>
  </si>
  <si>
    <t>Muc13</t>
  </si>
  <si>
    <t>H4c1</t>
  </si>
  <si>
    <t>Gm35339</t>
  </si>
  <si>
    <t>Cd200r4</t>
  </si>
  <si>
    <t>Cdkl1</t>
  </si>
  <si>
    <t>Lrrc8e</t>
  </si>
  <si>
    <t>Stat2</t>
  </si>
  <si>
    <t>Mlph</t>
  </si>
  <si>
    <t>Rhov</t>
  </si>
  <si>
    <t>Plpp7</t>
  </si>
  <si>
    <t>Mcf2l</t>
  </si>
  <si>
    <t>Gm19345</t>
  </si>
  <si>
    <t>P3h3</t>
  </si>
  <si>
    <t>Fdps</t>
  </si>
  <si>
    <t>Mov10l1</t>
  </si>
  <si>
    <t>Syngr4</t>
  </si>
  <si>
    <t>Fam89a</t>
  </si>
  <si>
    <t>Zfhx4</t>
  </si>
  <si>
    <t>Emc9</t>
  </si>
  <si>
    <t>H1f8</t>
  </si>
  <si>
    <t>Arhgef6</t>
  </si>
  <si>
    <t>Vpreb1</t>
  </si>
  <si>
    <t>Cxcl10</t>
  </si>
  <si>
    <t>Gpr25</t>
  </si>
  <si>
    <t>Cpne9</t>
  </si>
  <si>
    <t>Rnase6</t>
  </si>
  <si>
    <t>Dennd2d</t>
  </si>
  <si>
    <t>Cbr2</t>
  </si>
  <si>
    <t>Adamts4</t>
  </si>
  <si>
    <t>Eif1ad15</t>
  </si>
  <si>
    <t>Ifi214</t>
  </si>
  <si>
    <t>Dnase2b</t>
  </si>
  <si>
    <t>Pid1</t>
  </si>
  <si>
    <t>Lrrn1</t>
  </si>
  <si>
    <t>Cbs</t>
  </si>
  <si>
    <t>Ifi209</t>
  </si>
  <si>
    <t>Gm49405</t>
  </si>
  <si>
    <t>Dscam</t>
  </si>
  <si>
    <t>Plekhh3</t>
  </si>
  <si>
    <t>Nkg7</t>
  </si>
  <si>
    <t>Fbxo46</t>
  </si>
  <si>
    <t>Tle4</t>
  </si>
  <si>
    <t>Samd5</t>
  </si>
  <si>
    <t>Crisp2</t>
  </si>
  <si>
    <t>Aoah</t>
  </si>
  <si>
    <t>F12</t>
  </si>
  <si>
    <t>Nhs</t>
  </si>
  <si>
    <t>Cd55</t>
  </si>
  <si>
    <t>Cd69</t>
  </si>
  <si>
    <t>Naip5</t>
  </si>
  <si>
    <t>Popdc2</t>
  </si>
  <si>
    <t>Pus1</t>
  </si>
  <si>
    <t>H4c6</t>
  </si>
  <si>
    <t>Dbil5</t>
  </si>
  <si>
    <t>Ramp1</t>
  </si>
  <si>
    <t>Rccd1</t>
  </si>
  <si>
    <t>Hyal3</t>
  </si>
  <si>
    <t>Mip</t>
  </si>
  <si>
    <t>Crtam</t>
  </si>
  <si>
    <t>Mrgprf</t>
  </si>
  <si>
    <t>Msantd3</t>
  </si>
  <si>
    <t>Krt23</t>
  </si>
  <si>
    <t>Irf9</t>
  </si>
  <si>
    <t>Itga2b</t>
  </si>
  <si>
    <t>Nudt16</t>
  </si>
  <si>
    <t>Gja4</t>
  </si>
  <si>
    <t>Myo1h</t>
  </si>
  <si>
    <t>Kcnj8</t>
  </si>
  <si>
    <t>Urm1</t>
  </si>
  <si>
    <t>Atg4a</t>
  </si>
  <si>
    <t>Col5a3</t>
  </si>
  <si>
    <t>Tnfaip8l3</t>
  </si>
  <si>
    <t>Klhl36</t>
  </si>
  <si>
    <t>Frmpd4</t>
  </si>
  <si>
    <t>Gpr182</t>
  </si>
  <si>
    <t>Etnk2</t>
  </si>
  <si>
    <t>Gvin2</t>
  </si>
  <si>
    <t>Oas1g</t>
  </si>
  <si>
    <t>Mroh8</t>
  </si>
  <si>
    <t>Muc19</t>
  </si>
  <si>
    <t>Il7r</t>
  </si>
  <si>
    <t>Sec14l5</t>
  </si>
  <si>
    <t>Rprml</t>
  </si>
  <si>
    <t>Col5a1</t>
  </si>
  <si>
    <t>Tceanc</t>
  </si>
  <si>
    <t>Ssc5d</t>
  </si>
  <si>
    <t>Gale</t>
  </si>
  <si>
    <t>Iqgap2</t>
  </si>
  <si>
    <t>Zdhhc23</t>
  </si>
  <si>
    <t>Kif17</t>
  </si>
  <si>
    <t>Dio2</t>
  </si>
  <si>
    <t>Bcl2l14</t>
  </si>
  <si>
    <t>Dock10</t>
  </si>
  <si>
    <t>Fkbp10</t>
  </si>
  <si>
    <t>Stac2</t>
  </si>
  <si>
    <t>Sema4g</t>
  </si>
  <si>
    <t>Col27a1</t>
  </si>
  <si>
    <t>Marchf9</t>
  </si>
  <si>
    <t>Gpr21</t>
  </si>
  <si>
    <t>Rem1</t>
  </si>
  <si>
    <t>Bcl2a1a</t>
  </si>
  <si>
    <t>H2ac8</t>
  </si>
  <si>
    <t>Cd180</t>
  </si>
  <si>
    <t>Syna</t>
  </si>
  <si>
    <t>Rtp4</t>
  </si>
  <si>
    <t>Mpp2</t>
  </si>
  <si>
    <t>Eif4e3</t>
  </si>
  <si>
    <t>Ccdc167</t>
  </si>
  <si>
    <t>Magix</t>
  </si>
  <si>
    <t>Pcdhga8</t>
  </si>
  <si>
    <t>Rab44</t>
  </si>
  <si>
    <t>G0s2</t>
  </si>
  <si>
    <t>Lemd1</t>
  </si>
  <si>
    <t>Pcsk9</t>
  </si>
  <si>
    <t>Klhl6</t>
  </si>
  <si>
    <t>Azin2</t>
  </si>
  <si>
    <t>Mfsd2b</t>
  </si>
  <si>
    <t>Kcnu1</t>
  </si>
  <si>
    <t>Fchsd1</t>
  </si>
  <si>
    <t>Vegfa</t>
  </si>
  <si>
    <t>Has1</t>
  </si>
  <si>
    <t>Plbd1</t>
  </si>
  <si>
    <t>Adamts2</t>
  </si>
  <si>
    <t>Col6a2</t>
  </si>
  <si>
    <t>Cst7</t>
  </si>
  <si>
    <t>Rapsn</t>
  </si>
  <si>
    <t>Palm3</t>
  </si>
  <si>
    <t>Pcdh20</t>
  </si>
  <si>
    <t>Dhh</t>
  </si>
  <si>
    <t>Xaf1</t>
  </si>
  <si>
    <t>Cd46</t>
  </si>
  <si>
    <t>Or2r3</t>
  </si>
  <si>
    <t>Cysrt1</t>
  </si>
  <si>
    <t>Myzap</t>
  </si>
  <si>
    <t>Parp14</t>
  </si>
  <si>
    <t>Plxdc2</t>
  </si>
  <si>
    <t>Tifa</t>
  </si>
  <si>
    <t>Samd3</t>
  </si>
  <si>
    <t>Dusp1</t>
  </si>
  <si>
    <t>Plb1</t>
  </si>
  <si>
    <t>Marchf1</t>
  </si>
  <si>
    <t>Klhl35</t>
  </si>
  <si>
    <t>Il24</t>
  </si>
  <si>
    <t>Plekhf1</t>
  </si>
  <si>
    <t>Zfp30</t>
  </si>
  <si>
    <t>Mslnl</t>
  </si>
  <si>
    <t>Pnma8b</t>
  </si>
  <si>
    <t>Angptl4</t>
  </si>
  <si>
    <t>Adm</t>
  </si>
  <si>
    <t>Gm5431</t>
  </si>
  <si>
    <t>Car4</t>
  </si>
  <si>
    <t>Oas3</t>
  </si>
  <si>
    <t>Grpr</t>
  </si>
  <si>
    <t>Pln</t>
  </si>
  <si>
    <t>Ybx2</t>
  </si>
  <si>
    <t>Mzb1</t>
  </si>
  <si>
    <t>Armh4</t>
  </si>
  <si>
    <t>Kctd12</t>
  </si>
  <si>
    <t>Rassf4</t>
  </si>
  <si>
    <t>Ogdhl</t>
  </si>
  <si>
    <t>Trim34b</t>
  </si>
  <si>
    <t>Potegl</t>
  </si>
  <si>
    <t>Ifit3</t>
  </si>
  <si>
    <t>Gstm7</t>
  </si>
  <si>
    <t>Ddx60</t>
  </si>
  <si>
    <t>P4ha2</t>
  </si>
  <si>
    <t>Syndig1</t>
  </si>
  <si>
    <t>Gjb4</t>
  </si>
  <si>
    <t>Tlr1</t>
  </si>
  <si>
    <t>Gatm</t>
  </si>
  <si>
    <t>Hspa1b</t>
  </si>
  <si>
    <t>Tlr9</t>
  </si>
  <si>
    <t>Syt9</t>
  </si>
  <si>
    <t>Abcc12</t>
  </si>
  <si>
    <t>Slc7a14</t>
  </si>
  <si>
    <t>Cdh9</t>
  </si>
  <si>
    <t>Catsperz</t>
  </si>
  <si>
    <t>Ebf3</t>
  </si>
  <si>
    <t>Ifi44l</t>
  </si>
  <si>
    <t>Garin1a</t>
  </si>
  <si>
    <t>Il11</t>
  </si>
  <si>
    <t>Lman1l</t>
  </si>
  <si>
    <t>Papln</t>
  </si>
  <si>
    <t>H3c6</t>
  </si>
  <si>
    <t>Gcnt4</t>
  </si>
  <si>
    <t>Fam122b</t>
  </si>
  <si>
    <t>Lair1</t>
  </si>
  <si>
    <t>Gm4847</t>
  </si>
  <si>
    <t>Hoxc9</t>
  </si>
  <si>
    <t>Plcl1</t>
  </si>
  <si>
    <t>BC147527</t>
  </si>
  <si>
    <t>Zfp428</t>
  </si>
  <si>
    <t>Zfp382</t>
  </si>
  <si>
    <t>Kera</t>
  </si>
  <si>
    <t>Irgm1</t>
  </si>
  <si>
    <t>Zfta</t>
  </si>
  <si>
    <t>Phf11d</t>
  </si>
  <si>
    <t>Ddit4</t>
  </si>
  <si>
    <t>Serpinb9</t>
  </si>
  <si>
    <t>Cbx8</t>
  </si>
  <si>
    <t>Adam12</t>
  </si>
  <si>
    <t>Rxrb</t>
  </si>
  <si>
    <t>Lrrc24</t>
  </si>
  <si>
    <t>Phf11b</t>
  </si>
  <si>
    <t>Npl</t>
  </si>
  <si>
    <t>Gfra2</t>
  </si>
  <si>
    <t>C7</t>
  </si>
  <si>
    <t>Crybb1</t>
  </si>
  <si>
    <t>Dhx58</t>
  </si>
  <si>
    <t>Sp110</t>
  </si>
  <si>
    <t>Eda2r</t>
  </si>
  <si>
    <t>C1qtnf1</t>
  </si>
  <si>
    <t>Hal</t>
  </si>
  <si>
    <t>Tlr7</t>
  </si>
  <si>
    <t>Pramel39</t>
  </si>
  <si>
    <t>Cd163</t>
  </si>
  <si>
    <t>Sesn3</t>
  </si>
  <si>
    <t>Xrcc1</t>
  </si>
  <si>
    <t>Cmpk2</t>
  </si>
  <si>
    <t>Ces1f</t>
  </si>
  <si>
    <t>Tacstd2</t>
  </si>
  <si>
    <t>Isoc2b</t>
  </si>
  <si>
    <t>Slc28a1</t>
  </si>
  <si>
    <t>Mcpt4</t>
  </si>
  <si>
    <t>Lpcat2</t>
  </si>
  <si>
    <t>Ankrd33b</t>
  </si>
  <si>
    <t>Rnf5</t>
  </si>
  <si>
    <t>Arhgef26</t>
  </si>
  <si>
    <t>Tvp23a</t>
  </si>
  <si>
    <t>Klhl23</t>
  </si>
  <si>
    <t>Col6a1</t>
  </si>
  <si>
    <t>Tmsb4x</t>
  </si>
  <si>
    <t>P2ry2</t>
  </si>
  <si>
    <t>Pwwp3b</t>
  </si>
  <si>
    <t>Slc8a1</t>
  </si>
  <si>
    <t>Trim30a</t>
  </si>
  <si>
    <t>Slfn8</t>
  </si>
  <si>
    <t>Catspere2</t>
  </si>
  <si>
    <t>Aebp1</t>
  </si>
  <si>
    <t>Lrrc17</t>
  </si>
  <si>
    <t>Gm20517</t>
  </si>
  <si>
    <t>Leng9</t>
  </si>
  <si>
    <t>Sh2d3c</t>
  </si>
  <si>
    <t>Thrb</t>
  </si>
  <si>
    <t>Klrb1a</t>
  </si>
  <si>
    <t>Rps10</t>
  </si>
  <si>
    <t>Ifi44</t>
  </si>
  <si>
    <t>Dnase1</t>
  </si>
  <si>
    <t>Ifit2</t>
  </si>
  <si>
    <t>Ifit1</t>
  </si>
  <si>
    <t>Tceal7</t>
  </si>
  <si>
    <t>Akap6</t>
  </si>
  <si>
    <t>Myorg</t>
  </si>
  <si>
    <t>Usp18</t>
  </si>
  <si>
    <t>Slamf8</t>
  </si>
  <si>
    <t>Eif1ad6</t>
  </si>
  <si>
    <t>Hapln4</t>
  </si>
  <si>
    <t>Nat8f1</t>
  </si>
  <si>
    <t>Frs3</t>
  </si>
  <si>
    <t>Lamb3</t>
  </si>
  <si>
    <t>Efna2</t>
  </si>
  <si>
    <t>Arhgdig</t>
  </si>
  <si>
    <t>Amn</t>
  </si>
  <si>
    <t>H2bc7</t>
  </si>
  <si>
    <t>Rtp3</t>
  </si>
  <si>
    <t>Shisa8</t>
  </si>
  <si>
    <t>Pou3f4</t>
  </si>
  <si>
    <t>Sp100</t>
  </si>
  <si>
    <t>Dtx3l</t>
  </si>
  <si>
    <t>Fcho1</t>
  </si>
  <si>
    <t>Clec7a</t>
  </si>
  <si>
    <t>Rtn1</t>
  </si>
  <si>
    <t>Espn</t>
  </si>
  <si>
    <t>Krt14</t>
  </si>
  <si>
    <t>Mmp23</t>
  </si>
  <si>
    <t>Adrb1</t>
  </si>
  <si>
    <t>Msr1</t>
  </si>
  <si>
    <t>Map6</t>
  </si>
  <si>
    <t>Kifc1</t>
  </si>
  <si>
    <t>A4galt</t>
  </si>
  <si>
    <t>Pkib</t>
  </si>
  <si>
    <t>Rsph3a</t>
  </si>
  <si>
    <t>Cd83</t>
  </si>
  <si>
    <t>Gpr171</t>
  </si>
  <si>
    <t>Sirpb1a</t>
  </si>
  <si>
    <t>Areg</t>
  </si>
  <si>
    <t>Cd86</t>
  </si>
  <si>
    <t>P4ha3</t>
  </si>
  <si>
    <t>Phf11a</t>
  </si>
  <si>
    <t>Tmem80</t>
  </si>
  <si>
    <t>Parp11</t>
  </si>
  <si>
    <t>Ly6h</t>
  </si>
  <si>
    <t>Fgfbp1</t>
  </si>
  <si>
    <t>Adam1a</t>
  </si>
  <si>
    <t>Oasl2</t>
  </si>
  <si>
    <t>Sez6l</t>
  </si>
  <si>
    <t>Mx2</t>
  </si>
  <si>
    <t>Tnc</t>
  </si>
  <si>
    <t>Tent5a</t>
  </si>
  <si>
    <t>Rigi</t>
  </si>
  <si>
    <t>Etfbkmt</t>
  </si>
  <si>
    <t>Rap2c</t>
  </si>
  <si>
    <t>Ifih1</t>
  </si>
  <si>
    <t>Gadd45b</t>
  </si>
  <si>
    <t>Dnlz</t>
  </si>
  <si>
    <t>Trf</t>
  </si>
  <si>
    <t>Wnt11</t>
  </si>
  <si>
    <t>Thbs3</t>
  </si>
  <si>
    <t>regulated</t>
    <phoneticPr fontId="5" type="noConversion"/>
  </si>
  <si>
    <t>B</t>
    <phoneticPr fontId="5" type="noConversion"/>
  </si>
  <si>
    <t>adj.P.Val</t>
    <phoneticPr fontId="5" type="noConversion"/>
  </si>
  <si>
    <t>P.Value</t>
    <phoneticPr fontId="5" type="noConversion"/>
  </si>
  <si>
    <t>t</t>
    <phoneticPr fontId="5" type="noConversion"/>
  </si>
  <si>
    <t>AveExpr</t>
    <phoneticPr fontId="5" type="noConversion"/>
  </si>
  <si>
    <t>logFC</t>
    <phoneticPr fontId="5" type="noConversion"/>
  </si>
  <si>
    <r>
      <t>Supplementary Data 6 The DEGs (differentially expressed genes) list in RNA-seq of 4T1 tumor tissue from sg</t>
    </r>
    <r>
      <rPr>
        <b/>
        <i/>
        <sz val="14"/>
        <color theme="1"/>
        <rFont val="Times New Roman"/>
        <family val="1"/>
      </rPr>
      <t>Pik3cg</t>
    </r>
    <r>
      <rPr>
        <b/>
        <sz val="14"/>
        <color theme="1"/>
        <rFont val="Times New Roman"/>
        <family val="1"/>
      </rPr>
      <t>-DHP/DGA-NVs and control mice</t>
    </r>
    <phoneticPr fontId="5" type="noConversion"/>
  </si>
  <si>
    <r>
      <t xml:space="preserve">Statistical analyses were performed using unpaired student's T test (two tailed). The difference was considered significant when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宋体"/>
        <family val="1"/>
        <charset val="134"/>
      </rPr>
      <t>＜</t>
    </r>
    <r>
      <rPr>
        <sz val="11"/>
        <color theme="1"/>
        <rFont val="Times New Roman"/>
        <family val="1"/>
      </rPr>
      <t>0.05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rial"/>
      <family val="2"/>
      <charset val="134"/>
    </font>
    <font>
      <sz val="11"/>
      <color theme="1"/>
      <name val="等线"/>
      <family val="2"/>
      <charset val="134"/>
      <scheme val="minor"/>
    </font>
    <font>
      <sz val="9"/>
      <name val="Arial"/>
      <family val="2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1"/>
      <color theme="1"/>
      <name val="宋体"/>
      <family val="1"/>
      <charset val="134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1">
      <alignment vertical="center"/>
    </xf>
    <xf numFmtId="0" fontId="3" fillId="0" borderId="0" xfId="1" applyFont="1">
      <alignment vertical="center"/>
    </xf>
    <xf numFmtId="0" fontId="3" fillId="0" borderId="1" xfId="1" applyFont="1" applyBorder="1">
      <alignment vertical="center"/>
    </xf>
    <xf numFmtId="0" fontId="4" fillId="0" borderId="1" xfId="1" applyFont="1" applyBorder="1" applyAlignment="1">
      <alignment horizontal="center" vertical="center" wrapText="1"/>
    </xf>
    <xf numFmtId="0" fontId="3" fillId="0" borderId="0" xfId="1" applyFont="1" applyAlignment="1">
      <alignment vertical="center" wrapText="1"/>
    </xf>
    <xf numFmtId="0" fontId="7" fillId="0" borderId="0" xfId="1" applyFont="1" applyAlignment="1">
      <alignment horizontal="center" vertical="center" wrapText="1"/>
    </xf>
    <xf numFmtId="0" fontId="6" fillId="0" borderId="0" xfId="1" applyFont="1" applyAlignment="1">
      <alignment horizontal="center" vertical="center" wrapText="1"/>
    </xf>
    <xf numFmtId="0" fontId="3" fillId="0" borderId="1" xfId="1" applyFont="1" applyBorder="1" applyAlignment="1">
      <alignment horizontal="left" vertical="center" wrapText="1"/>
    </xf>
  </cellXfs>
  <cellStyles count="2">
    <cellStyle name="常规" xfId="0" builtinId="0"/>
    <cellStyle name="常规 2" xfId="1" xr:uid="{24CB0E60-101E-44B9-8591-B166E0EED8B5}"/>
  </cellStyles>
  <dxfs count="4"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680A7-7044-4E4D-9DB6-52E406427583}">
  <dimension ref="A1:P892"/>
  <sheetViews>
    <sheetView tabSelected="1" zoomScaleNormal="100" workbookViewId="0">
      <selection activeCell="K2" sqref="K2"/>
    </sheetView>
  </sheetViews>
  <sheetFormatPr defaultColWidth="8.58203125" defaultRowHeight="14" x14ac:dyDescent="0.3"/>
  <cols>
    <col min="1" max="2" width="8.58203125" style="2"/>
    <col min="3" max="3" width="7.75" style="2" customWidth="1"/>
    <col min="4" max="7" width="8.58203125" style="2"/>
    <col min="8" max="8" width="11" style="2" customWidth="1"/>
    <col min="9" max="16384" width="8.58203125" style="1"/>
  </cols>
  <sheetData>
    <row r="1" spans="1:16" ht="48.5" customHeight="1" x14ac:dyDescent="0.3">
      <c r="A1" s="6" t="s">
        <v>898</v>
      </c>
      <c r="B1" s="7"/>
      <c r="C1" s="7"/>
      <c r="D1" s="7"/>
      <c r="E1" s="7"/>
      <c r="F1" s="7"/>
      <c r="G1" s="7"/>
      <c r="H1" s="7"/>
    </row>
    <row r="2" spans="1:16" ht="26.5" customHeight="1" thickBot="1" x14ac:dyDescent="0.35">
      <c r="A2" s="8" t="s">
        <v>899</v>
      </c>
      <c r="B2" s="8"/>
      <c r="C2" s="8"/>
      <c r="D2" s="8"/>
      <c r="E2" s="8"/>
      <c r="F2" s="8"/>
      <c r="G2" s="8"/>
      <c r="H2" s="8"/>
    </row>
    <row r="3" spans="1:16" ht="14.5" thickBot="1" x14ac:dyDescent="0.35">
      <c r="A3" s="4"/>
      <c r="B3" s="4" t="s">
        <v>897</v>
      </c>
      <c r="C3" s="4" t="s">
        <v>896</v>
      </c>
      <c r="D3" s="4" t="s">
        <v>895</v>
      </c>
      <c r="E3" s="4" t="s">
        <v>894</v>
      </c>
      <c r="F3" s="4" t="s">
        <v>893</v>
      </c>
      <c r="G3" s="4" t="s">
        <v>892</v>
      </c>
      <c r="H3" s="4" t="s">
        <v>891</v>
      </c>
      <c r="I3" s="5"/>
      <c r="J3" s="5"/>
      <c r="K3" s="5"/>
      <c r="L3" s="5"/>
      <c r="M3" s="5"/>
      <c r="N3" s="5"/>
      <c r="O3" s="5"/>
    </row>
    <row r="4" spans="1:16" ht="14.5" customHeight="1" x14ac:dyDescent="0.3">
      <c r="A4" s="2" t="s">
        <v>890</v>
      </c>
      <c r="B4" s="2">
        <v>-0.72065609764016203</v>
      </c>
      <c r="C4" s="2">
        <v>3.93134840331177</v>
      </c>
      <c r="D4" s="2">
        <v>-14.0642670061328</v>
      </c>
      <c r="E4" s="2">
        <v>7.3665275195549596E-5</v>
      </c>
      <c r="F4" s="2">
        <v>0.13399099680777199</v>
      </c>
      <c r="G4" s="2">
        <v>2.5930900961596901</v>
      </c>
      <c r="H4" s="2" t="s">
        <v>0</v>
      </c>
      <c r="I4" s="5"/>
      <c r="J4" s="5"/>
      <c r="K4" s="5"/>
      <c r="L4" s="5"/>
      <c r="M4" s="5"/>
      <c r="N4" s="5"/>
      <c r="O4" s="5"/>
      <c r="P4" s="5"/>
    </row>
    <row r="5" spans="1:16" x14ac:dyDescent="0.3">
      <c r="A5" s="2" t="s">
        <v>889</v>
      </c>
      <c r="B5" s="2">
        <v>-1.06032978158595</v>
      </c>
      <c r="C5" s="2">
        <v>1.168173249603</v>
      </c>
      <c r="D5" s="2">
        <v>-14.8446243251637</v>
      </c>
      <c r="E5" s="2">
        <v>5.8168606827338903E-5</v>
      </c>
      <c r="F5" s="2">
        <v>0.13399099680777199</v>
      </c>
      <c r="G5" s="2">
        <v>2.3702550627168102</v>
      </c>
      <c r="H5" s="2" t="s">
        <v>0</v>
      </c>
      <c r="I5" s="5"/>
      <c r="J5" s="5"/>
      <c r="K5" s="5"/>
      <c r="L5" s="5"/>
      <c r="M5" s="5"/>
      <c r="N5" s="5"/>
      <c r="O5" s="5"/>
      <c r="P5" s="5"/>
    </row>
    <row r="6" spans="1:16" x14ac:dyDescent="0.3">
      <c r="A6" s="2" t="s">
        <v>888</v>
      </c>
      <c r="B6" s="2">
        <v>1.16028985553756</v>
      </c>
      <c r="C6" s="2">
        <v>7.6280519978528396</v>
      </c>
      <c r="D6" s="2">
        <v>13.4600412211486</v>
      </c>
      <c r="E6" s="2">
        <v>8.9232511140800003E-5</v>
      </c>
      <c r="F6" s="2">
        <v>0.13911985861930301</v>
      </c>
      <c r="G6" s="2">
        <v>2.2317430716801598</v>
      </c>
      <c r="H6" s="2" t="s">
        <v>2</v>
      </c>
    </row>
    <row r="7" spans="1:16" x14ac:dyDescent="0.3">
      <c r="A7" s="2" t="s">
        <v>887</v>
      </c>
      <c r="B7" s="2">
        <v>-0.68171866653593904</v>
      </c>
      <c r="C7" s="2">
        <v>4.7675921279582596</v>
      </c>
      <c r="D7" s="2">
        <v>-12.8120744923855</v>
      </c>
      <c r="E7" s="2">
        <v>1.1063520709992E-4</v>
      </c>
      <c r="F7" s="2">
        <v>0.157519098026426</v>
      </c>
      <c r="G7" s="2">
        <v>2.0891179324578202</v>
      </c>
      <c r="H7" s="2" t="s">
        <v>0</v>
      </c>
    </row>
    <row r="8" spans="1:16" x14ac:dyDescent="0.3">
      <c r="A8" s="2" t="s">
        <v>886</v>
      </c>
      <c r="B8" s="2">
        <v>-0.80943150961767796</v>
      </c>
      <c r="C8" s="2">
        <v>4.7531570019604903</v>
      </c>
      <c r="D8" s="2">
        <v>-12.577715836646099</v>
      </c>
      <c r="E8" s="2">
        <v>1.1988906674092501E-4</v>
      </c>
      <c r="F8" s="2">
        <v>0.157519098026426</v>
      </c>
      <c r="G8" s="2">
        <v>2.0028879503305101</v>
      </c>
      <c r="H8" s="2" t="s">
        <v>0</v>
      </c>
    </row>
    <row r="9" spans="1:16" x14ac:dyDescent="0.3">
      <c r="A9" s="2" t="s">
        <v>885</v>
      </c>
      <c r="B9" s="2">
        <v>1.0572023590344699</v>
      </c>
      <c r="C9" s="2">
        <v>5.1360804824909501</v>
      </c>
      <c r="D9" s="2">
        <v>12.2959875617551</v>
      </c>
      <c r="E9" s="2">
        <v>1.32296147621024E-4</v>
      </c>
      <c r="F9" s="2">
        <v>0.157519098026426</v>
      </c>
      <c r="G9" s="2">
        <v>1.86511600766103</v>
      </c>
      <c r="H9" s="2" t="s">
        <v>2</v>
      </c>
    </row>
    <row r="10" spans="1:16" x14ac:dyDescent="0.3">
      <c r="A10" s="2" t="s">
        <v>884</v>
      </c>
      <c r="B10" s="2">
        <v>0.60144055591780299</v>
      </c>
      <c r="C10" s="2">
        <v>6.0632542813318002</v>
      </c>
      <c r="D10" s="2">
        <v>11.954235946287399</v>
      </c>
      <c r="E10" s="2">
        <v>1.49518958208453E-4</v>
      </c>
      <c r="F10" s="2">
        <v>0.157519098026426</v>
      </c>
      <c r="G10" s="2">
        <v>1.66062086370305</v>
      </c>
      <c r="H10" s="2" t="s">
        <v>2</v>
      </c>
    </row>
    <row r="11" spans="1:16" x14ac:dyDescent="0.3">
      <c r="A11" s="2" t="s">
        <v>883</v>
      </c>
      <c r="B11" s="2">
        <v>0.583870667699394</v>
      </c>
      <c r="C11" s="2">
        <v>3.14802640219748</v>
      </c>
      <c r="D11" s="2">
        <v>10.6980926769234</v>
      </c>
      <c r="E11" s="2">
        <v>2.4168517089562201E-4</v>
      </c>
      <c r="F11" s="2">
        <v>0.17218224279062599</v>
      </c>
      <c r="G11" s="2">
        <v>1.3968876961966401</v>
      </c>
      <c r="H11" s="2" t="s">
        <v>2</v>
      </c>
    </row>
    <row r="12" spans="1:16" x14ac:dyDescent="0.3">
      <c r="A12" s="2" t="s">
        <v>882</v>
      </c>
      <c r="B12" s="2">
        <v>0.63455988636887495</v>
      </c>
      <c r="C12" s="2">
        <v>5.5861607399734599</v>
      </c>
      <c r="D12" s="2">
        <v>11.079017924880199</v>
      </c>
      <c r="E12" s="2">
        <v>2.0781111168947101E-4</v>
      </c>
      <c r="F12" s="2">
        <v>0.171970865341841</v>
      </c>
      <c r="G12" s="2">
        <v>1.30932474948299</v>
      </c>
      <c r="H12" s="2" t="s">
        <v>2</v>
      </c>
    </row>
    <row r="13" spans="1:16" x14ac:dyDescent="0.3">
      <c r="A13" s="2" t="s">
        <v>881</v>
      </c>
      <c r="B13" s="2">
        <v>0.81871240918398402</v>
      </c>
      <c r="C13" s="2">
        <v>3.7415455834511802</v>
      </c>
      <c r="D13" s="2">
        <v>10.594077730421599</v>
      </c>
      <c r="E13" s="2">
        <v>2.5207990686871798E-4</v>
      </c>
      <c r="F13" s="2">
        <v>0.17218224279062599</v>
      </c>
      <c r="G13" s="2">
        <v>1.2910007056742301</v>
      </c>
      <c r="H13" s="2" t="s">
        <v>2</v>
      </c>
    </row>
    <row r="14" spans="1:16" x14ac:dyDescent="0.3">
      <c r="A14" s="2" t="s">
        <v>880</v>
      </c>
      <c r="B14" s="2">
        <v>-0.86110374499842202</v>
      </c>
      <c r="C14" s="2">
        <v>7.5447375251794497</v>
      </c>
      <c r="D14" s="2">
        <v>-10.851903789243099</v>
      </c>
      <c r="E14" s="2">
        <v>2.2725296445013301E-4</v>
      </c>
      <c r="F14" s="2">
        <v>0.171970865341841</v>
      </c>
      <c r="G14" s="2">
        <v>1.15756994937394</v>
      </c>
      <c r="H14" s="2" t="s">
        <v>0</v>
      </c>
    </row>
    <row r="15" spans="1:16" x14ac:dyDescent="0.3">
      <c r="A15" s="2" t="s">
        <v>879</v>
      </c>
      <c r="B15" s="2">
        <v>0.99727167858474697</v>
      </c>
      <c r="C15" s="2">
        <v>2.2416774360232101</v>
      </c>
      <c r="D15" s="2">
        <v>9.9491621203858394</v>
      </c>
      <c r="E15" s="2">
        <v>3.3023065973823701E-4</v>
      </c>
      <c r="F15" s="2">
        <v>0.18968275289754</v>
      </c>
      <c r="G15" s="2">
        <v>1.1296543592864201</v>
      </c>
      <c r="H15" s="2" t="s">
        <v>2</v>
      </c>
    </row>
    <row r="16" spans="1:16" x14ac:dyDescent="0.3">
      <c r="A16" s="2" t="s">
        <v>878</v>
      </c>
      <c r="B16" s="2">
        <v>-3.2137293035153802</v>
      </c>
      <c r="C16" s="2">
        <v>-3.3666070106547901</v>
      </c>
      <c r="D16" s="2">
        <v>-146.91692214721201</v>
      </c>
      <c r="E16" s="2">
        <v>2.2308161936053802E-9</v>
      </c>
      <c r="F16" s="2">
        <v>4.8692025057824597E-5</v>
      </c>
      <c r="G16" s="2">
        <v>0.89361311249020403</v>
      </c>
      <c r="H16" s="2" t="s">
        <v>0</v>
      </c>
    </row>
    <row r="17" spans="1:8" x14ac:dyDescent="0.3">
      <c r="A17" s="2" t="s">
        <v>877</v>
      </c>
      <c r="B17" s="2">
        <v>1.15059003154609</v>
      </c>
      <c r="C17" s="2">
        <v>5.8323463402829496</v>
      </c>
      <c r="D17" s="2">
        <v>9.9640686104247003</v>
      </c>
      <c r="E17" s="2">
        <v>3.2811624621323203E-4</v>
      </c>
      <c r="F17" s="2">
        <v>0.18968275289754</v>
      </c>
      <c r="G17" s="2">
        <v>0.77418723382328203</v>
      </c>
      <c r="H17" s="2" t="s">
        <v>2</v>
      </c>
    </row>
    <row r="18" spans="1:8" x14ac:dyDescent="0.3">
      <c r="A18" s="2" t="s">
        <v>876</v>
      </c>
      <c r="B18" s="2">
        <v>-1.27598710862735</v>
      </c>
      <c r="C18" s="2">
        <v>-0.85398401483784003</v>
      </c>
      <c r="D18" s="2">
        <v>-10.5152611330662</v>
      </c>
      <c r="E18" s="2">
        <v>2.6032042938061399E-4</v>
      </c>
      <c r="F18" s="2">
        <v>0.17218224279062599</v>
      </c>
      <c r="G18" s="2">
        <v>0.70545748011767095</v>
      </c>
      <c r="H18" s="2" t="s">
        <v>0</v>
      </c>
    </row>
    <row r="19" spans="1:8" x14ac:dyDescent="0.3">
      <c r="A19" s="2" t="s">
        <v>875</v>
      </c>
      <c r="B19" s="2">
        <v>-0.87363135712070406</v>
      </c>
      <c r="C19" s="2">
        <v>3.20544959089785</v>
      </c>
      <c r="D19" s="2">
        <v>-9.0308478235637306</v>
      </c>
      <c r="E19" s="2">
        <v>4.9955459423359899E-4</v>
      </c>
      <c r="F19" s="2">
        <v>0.20773294012437299</v>
      </c>
      <c r="G19" s="2">
        <v>0.60781151182615101</v>
      </c>
      <c r="H19" s="2" t="s">
        <v>0</v>
      </c>
    </row>
    <row r="20" spans="1:8" x14ac:dyDescent="0.3">
      <c r="A20" s="2" t="s">
        <v>874</v>
      </c>
      <c r="B20" s="2">
        <v>-3.0909498855168498</v>
      </c>
      <c r="C20" s="2">
        <v>-3.42849043559128</v>
      </c>
      <c r="D20" s="2">
        <v>-21.121918884476401</v>
      </c>
      <c r="E20" s="2">
        <v>1.23302017574755E-5</v>
      </c>
      <c r="F20" s="2">
        <v>5.3826262752083499E-2</v>
      </c>
      <c r="G20" s="2">
        <v>0.60371326012368398</v>
      </c>
      <c r="H20" s="2" t="s">
        <v>0</v>
      </c>
    </row>
    <row r="21" spans="1:8" x14ac:dyDescent="0.3">
      <c r="A21" s="2" t="s">
        <v>873</v>
      </c>
      <c r="B21" s="2">
        <v>0.91687529172290505</v>
      </c>
      <c r="C21" s="2">
        <v>4.1666868729186</v>
      </c>
      <c r="D21" s="2">
        <v>9.2067251370575001</v>
      </c>
      <c r="E21" s="2">
        <v>4.6014169394272101E-4</v>
      </c>
      <c r="F21" s="2">
        <v>0.20773294012437299</v>
      </c>
      <c r="G21" s="2">
        <v>0.56164404769170095</v>
      </c>
      <c r="H21" s="2" t="s">
        <v>2</v>
      </c>
    </row>
    <row r="22" spans="1:8" x14ac:dyDescent="0.3">
      <c r="A22" s="2" t="s">
        <v>872</v>
      </c>
      <c r="B22" s="2">
        <v>-0.61141126658103295</v>
      </c>
      <c r="C22" s="2">
        <v>3.5190640647287301</v>
      </c>
      <c r="D22" s="2">
        <v>-8.9256967895935198</v>
      </c>
      <c r="E22" s="2">
        <v>5.2508067872371702E-4</v>
      </c>
      <c r="F22" s="2">
        <v>0.20773294012437299</v>
      </c>
      <c r="G22" s="2">
        <v>0.50151751876925599</v>
      </c>
      <c r="H22" s="2" t="s">
        <v>0</v>
      </c>
    </row>
    <row r="23" spans="1:8" x14ac:dyDescent="0.3">
      <c r="A23" s="2" t="s">
        <v>871</v>
      </c>
      <c r="B23" s="2">
        <v>1.6716462091587501</v>
      </c>
      <c r="C23" s="2">
        <v>0.81219864153780297</v>
      </c>
      <c r="D23" s="2">
        <v>8.6374170351448392</v>
      </c>
      <c r="E23" s="2">
        <v>6.0363492866715297E-4</v>
      </c>
      <c r="F23" s="2">
        <v>0.20773294012437299</v>
      </c>
      <c r="G23" s="2">
        <v>0.476954882814145</v>
      </c>
      <c r="H23" s="2" t="s">
        <v>2</v>
      </c>
    </row>
    <row r="24" spans="1:8" x14ac:dyDescent="0.3">
      <c r="A24" s="2" t="s">
        <v>870</v>
      </c>
      <c r="B24" s="2">
        <v>-0.97795905863270405</v>
      </c>
      <c r="C24" s="2">
        <v>2.3711857180484199</v>
      </c>
      <c r="D24" s="2">
        <v>-8.5449585736133091</v>
      </c>
      <c r="E24" s="2">
        <v>6.3180351117288799E-4</v>
      </c>
      <c r="F24" s="2">
        <v>0.20880776188338601</v>
      </c>
      <c r="G24" s="2">
        <v>0.45693093325638701</v>
      </c>
      <c r="H24" s="2" t="s">
        <v>0</v>
      </c>
    </row>
    <row r="25" spans="1:8" x14ac:dyDescent="0.3">
      <c r="A25" s="2" t="s">
        <v>869</v>
      </c>
      <c r="B25" s="2">
        <v>0.89961351524135003</v>
      </c>
      <c r="C25" s="2">
        <v>4.0722688450224203</v>
      </c>
      <c r="D25" s="2">
        <v>8.9676929672445809</v>
      </c>
      <c r="E25" s="2">
        <v>5.1470013734788403E-4</v>
      </c>
      <c r="F25" s="2">
        <v>0.20773294012437299</v>
      </c>
      <c r="G25" s="2">
        <v>0.447731118241883</v>
      </c>
      <c r="H25" s="2" t="s">
        <v>2</v>
      </c>
    </row>
    <row r="26" spans="1:8" x14ac:dyDescent="0.3">
      <c r="A26" s="2" t="s">
        <v>868</v>
      </c>
      <c r="B26" s="2">
        <v>-0.75308245805204399</v>
      </c>
      <c r="C26" s="2">
        <v>5.39125405583545</v>
      </c>
      <c r="D26" s="2">
        <v>-9.1380264905154593</v>
      </c>
      <c r="E26" s="2">
        <v>4.7507043160086102E-4</v>
      </c>
      <c r="F26" s="2">
        <v>0.20773294012437299</v>
      </c>
      <c r="G26" s="2">
        <v>0.36884474144526602</v>
      </c>
      <c r="H26" s="2" t="s">
        <v>0</v>
      </c>
    </row>
    <row r="27" spans="1:8" x14ac:dyDescent="0.3">
      <c r="A27" s="2" t="s">
        <v>867</v>
      </c>
      <c r="B27" s="2">
        <v>0.72540478563886202</v>
      </c>
      <c r="C27" s="2">
        <v>3.5218629409028401</v>
      </c>
      <c r="D27" s="2">
        <v>8.6593794847137797</v>
      </c>
      <c r="E27" s="2">
        <v>5.9716931315907597E-4</v>
      </c>
      <c r="F27" s="2">
        <v>0.20773294012437299</v>
      </c>
      <c r="G27" s="2">
        <v>0.36090093931254802</v>
      </c>
      <c r="H27" s="2" t="s">
        <v>2</v>
      </c>
    </row>
    <row r="28" spans="1:8" x14ac:dyDescent="0.3">
      <c r="A28" s="2" t="s">
        <v>866</v>
      </c>
      <c r="B28" s="2">
        <v>1.55647647707459</v>
      </c>
      <c r="C28" s="2">
        <v>2.6061435067899299</v>
      </c>
      <c r="D28" s="2">
        <v>8.1331014993205795</v>
      </c>
      <c r="E28" s="2">
        <v>7.7845001761872503E-4</v>
      </c>
      <c r="F28" s="2">
        <v>0.21134327421874</v>
      </c>
      <c r="G28" s="2">
        <v>0.224600812206354</v>
      </c>
      <c r="H28" s="2" t="s">
        <v>2</v>
      </c>
    </row>
    <row r="29" spans="1:8" x14ac:dyDescent="0.3">
      <c r="A29" s="2" t="s">
        <v>865</v>
      </c>
      <c r="B29" s="2">
        <v>0.76779388433527795</v>
      </c>
      <c r="C29" s="2">
        <v>3.1614179989853</v>
      </c>
      <c r="D29" s="2">
        <v>8.3045057440890293</v>
      </c>
      <c r="E29" s="2">
        <v>7.1287774731051599E-4</v>
      </c>
      <c r="F29" s="2">
        <v>0.21134327421874</v>
      </c>
      <c r="G29" s="2">
        <v>0.220846950137671</v>
      </c>
      <c r="H29" s="2" t="s">
        <v>2</v>
      </c>
    </row>
    <row r="30" spans="1:8" x14ac:dyDescent="0.3">
      <c r="A30" s="2" t="s">
        <v>864</v>
      </c>
      <c r="B30" s="2">
        <v>0.874245135862734</v>
      </c>
      <c r="C30" s="2">
        <v>3.9771288619796499</v>
      </c>
      <c r="D30" s="2">
        <v>8.5159924666488696</v>
      </c>
      <c r="E30" s="2">
        <v>6.4095478289214597E-4</v>
      </c>
      <c r="F30" s="2">
        <v>0.20880776188338601</v>
      </c>
      <c r="G30" s="2">
        <v>0.211812935718284</v>
      </c>
      <c r="H30" s="2" t="s">
        <v>2</v>
      </c>
    </row>
    <row r="31" spans="1:8" x14ac:dyDescent="0.3">
      <c r="A31" s="2" t="s">
        <v>863</v>
      </c>
      <c r="B31" s="2">
        <v>0.90385066550207704</v>
      </c>
      <c r="C31" s="2">
        <v>2.2807828338693699</v>
      </c>
      <c r="D31" s="2">
        <v>8.0525664848116296</v>
      </c>
      <c r="E31" s="2">
        <v>8.1177552837260905E-4</v>
      </c>
      <c r="F31" s="2">
        <v>0.21134327421874</v>
      </c>
      <c r="G31" s="2">
        <v>0.201473819651869</v>
      </c>
      <c r="H31" s="2" t="s">
        <v>2</v>
      </c>
    </row>
    <row r="32" spans="1:8" x14ac:dyDescent="0.3">
      <c r="A32" s="2" t="s">
        <v>862</v>
      </c>
      <c r="B32" s="2">
        <v>-0.907570987922377</v>
      </c>
      <c r="C32" s="2">
        <v>1.6828100640391499</v>
      </c>
      <c r="D32" s="2">
        <v>-7.84240837916904</v>
      </c>
      <c r="E32" s="2">
        <v>9.0723170714146896E-4</v>
      </c>
      <c r="F32" s="2">
        <v>0.22002384968640901</v>
      </c>
      <c r="G32" s="2">
        <v>0.13162988402540399</v>
      </c>
      <c r="H32" s="2" t="s">
        <v>0</v>
      </c>
    </row>
    <row r="33" spans="1:8" x14ac:dyDescent="0.3">
      <c r="A33" s="2" t="s">
        <v>861</v>
      </c>
      <c r="B33" s="2">
        <v>-0.68266603054136599</v>
      </c>
      <c r="C33" s="2">
        <v>5.2560806864107601</v>
      </c>
      <c r="D33" s="2">
        <v>-8.65733473542711</v>
      </c>
      <c r="E33" s="2">
        <v>5.97767715549643E-4</v>
      </c>
      <c r="F33" s="2">
        <v>0.20773294012437299</v>
      </c>
      <c r="G33" s="2">
        <v>0.11301499587991599</v>
      </c>
      <c r="H33" s="2" t="s">
        <v>0</v>
      </c>
    </row>
    <row r="34" spans="1:8" x14ac:dyDescent="0.3">
      <c r="A34" s="2" t="s">
        <v>860</v>
      </c>
      <c r="B34" s="2">
        <v>-0.77126964038457302</v>
      </c>
      <c r="C34" s="2">
        <v>3.11284934710363</v>
      </c>
      <c r="D34" s="2">
        <v>-8.0978785528656303</v>
      </c>
      <c r="E34" s="2">
        <v>7.9281727515621403E-4</v>
      </c>
      <c r="F34" s="2">
        <v>0.21134327421874</v>
      </c>
      <c r="G34" s="2">
        <v>0.10830053430174801</v>
      </c>
      <c r="H34" s="2" t="s">
        <v>0</v>
      </c>
    </row>
    <row r="35" spans="1:8" x14ac:dyDescent="0.3">
      <c r="A35" s="2" t="s">
        <v>859</v>
      </c>
      <c r="B35" s="2">
        <v>0.589248523021632</v>
      </c>
      <c r="C35" s="2">
        <v>7.5068188372767404</v>
      </c>
      <c r="D35" s="2">
        <v>8.7222414524020699</v>
      </c>
      <c r="E35" s="2">
        <v>5.7912225130015999E-4</v>
      </c>
      <c r="F35" s="2">
        <v>0.20773294012437299</v>
      </c>
      <c r="G35" s="2">
        <v>6.4546152882912503E-2</v>
      </c>
      <c r="H35" s="2" t="s">
        <v>2</v>
      </c>
    </row>
    <row r="36" spans="1:8" x14ac:dyDescent="0.3">
      <c r="A36" s="2" t="s">
        <v>858</v>
      </c>
      <c r="B36" s="2">
        <v>4.41081566200954</v>
      </c>
      <c r="C36" s="2">
        <v>-2.7643865965631802</v>
      </c>
      <c r="D36" s="2">
        <v>10.1884184189501</v>
      </c>
      <c r="E36" s="2">
        <v>2.9819724500098802E-4</v>
      </c>
      <c r="F36" s="2">
        <v>0.18968275289754</v>
      </c>
      <c r="G36" s="2">
        <v>1.47080766081746E-2</v>
      </c>
      <c r="H36" s="2" t="s">
        <v>2</v>
      </c>
    </row>
    <row r="37" spans="1:8" x14ac:dyDescent="0.3">
      <c r="A37" s="2" t="s">
        <v>857</v>
      </c>
      <c r="B37" s="2">
        <v>-1.01766548691956</v>
      </c>
      <c r="C37" s="2">
        <v>2.0460799009913702</v>
      </c>
      <c r="D37" s="2">
        <v>-7.6693000016486597</v>
      </c>
      <c r="E37" s="2">
        <v>9.9622689863951394E-4</v>
      </c>
      <c r="F37" s="2">
        <v>0.227477440194266</v>
      </c>
      <c r="G37" s="2">
        <v>9.3209647653171909E-3</v>
      </c>
      <c r="H37" s="2" t="s">
        <v>0</v>
      </c>
    </row>
    <row r="38" spans="1:8" x14ac:dyDescent="0.3">
      <c r="A38" s="2" t="s">
        <v>856</v>
      </c>
      <c r="B38" s="2">
        <v>-1.44443878155415</v>
      </c>
      <c r="C38" s="2">
        <v>4.7735661181481399</v>
      </c>
      <c r="D38" s="2">
        <v>-8.3436250187894796</v>
      </c>
      <c r="E38" s="2">
        <v>6.9886358953882898E-4</v>
      </c>
      <c r="F38" s="2">
        <v>0.21134327421874</v>
      </c>
      <c r="G38" s="2">
        <v>8.1534485404617402E-3</v>
      </c>
      <c r="H38" s="2" t="s">
        <v>0</v>
      </c>
    </row>
    <row r="39" spans="1:8" x14ac:dyDescent="0.3">
      <c r="A39" s="2" t="s">
        <v>855</v>
      </c>
      <c r="B39" s="2">
        <v>-0.84538108181584903</v>
      </c>
      <c r="C39" s="2">
        <v>5.0081143102316599</v>
      </c>
      <c r="D39" s="2">
        <v>-8.3444790269423894</v>
      </c>
      <c r="E39" s="2">
        <v>6.9856139317892604E-4</v>
      </c>
      <c r="F39" s="2">
        <v>0.21134327421874</v>
      </c>
      <c r="G39" s="2">
        <v>-3.8102692141388901E-2</v>
      </c>
      <c r="H39" s="2" t="s">
        <v>0</v>
      </c>
    </row>
    <row r="40" spans="1:8" x14ac:dyDescent="0.3">
      <c r="A40" s="2" t="s">
        <v>854</v>
      </c>
      <c r="B40" s="2">
        <v>0.88527586836902405</v>
      </c>
      <c r="C40" s="2">
        <v>0.29179518115526698</v>
      </c>
      <c r="D40" s="2">
        <v>7.5768779397250796</v>
      </c>
      <c r="E40" s="2">
        <v>1.04806564136393E-3</v>
      </c>
      <c r="F40" s="2">
        <v>0.227477440194266</v>
      </c>
      <c r="G40" s="2">
        <v>-4.79196884561972E-2</v>
      </c>
      <c r="H40" s="2" t="s">
        <v>2</v>
      </c>
    </row>
    <row r="41" spans="1:8" x14ac:dyDescent="0.3">
      <c r="A41" s="2" t="s">
        <v>853</v>
      </c>
      <c r="B41" s="2">
        <v>0.87368853111147105</v>
      </c>
      <c r="C41" s="2">
        <v>6.1780077548010697</v>
      </c>
      <c r="D41" s="2">
        <v>8.4456858613616408</v>
      </c>
      <c r="E41" s="2">
        <v>6.63844318338196E-4</v>
      </c>
      <c r="F41" s="2">
        <v>0.21134327421874</v>
      </c>
      <c r="G41" s="2">
        <v>-7.2693413280108907E-2</v>
      </c>
      <c r="H41" s="2" t="s">
        <v>2</v>
      </c>
    </row>
    <row r="42" spans="1:8" x14ac:dyDescent="0.3">
      <c r="A42" s="2" t="s">
        <v>852</v>
      </c>
      <c r="B42" s="2">
        <v>1.2295413846901799</v>
      </c>
      <c r="C42" s="2">
        <v>0.80051008692098102</v>
      </c>
      <c r="D42" s="2">
        <v>7.4403583021665103</v>
      </c>
      <c r="E42" s="2">
        <v>1.1307483342183899E-3</v>
      </c>
      <c r="F42" s="2">
        <v>0.227477440194266</v>
      </c>
      <c r="G42" s="2">
        <v>-8.02441478978837E-2</v>
      </c>
      <c r="H42" s="2" t="s">
        <v>2</v>
      </c>
    </row>
    <row r="43" spans="1:8" x14ac:dyDescent="0.3">
      <c r="A43" s="2" t="s">
        <v>851</v>
      </c>
      <c r="B43" s="2">
        <v>0.71131618977408995</v>
      </c>
      <c r="C43" s="2">
        <v>5.7264729605039397</v>
      </c>
      <c r="D43" s="2">
        <v>8.3661925438598601</v>
      </c>
      <c r="E43" s="2">
        <v>6.9093088992397205E-4</v>
      </c>
      <c r="F43" s="2">
        <v>0.21134327421874</v>
      </c>
      <c r="G43" s="2">
        <v>-9.5378265806482801E-2</v>
      </c>
      <c r="H43" s="2" t="s">
        <v>2</v>
      </c>
    </row>
    <row r="44" spans="1:8" x14ac:dyDescent="0.3">
      <c r="A44" s="2" t="s">
        <v>850</v>
      </c>
      <c r="B44" s="2">
        <v>0.847216525042916</v>
      </c>
      <c r="C44" s="2">
        <v>5.2771333187620098</v>
      </c>
      <c r="D44" s="2">
        <v>8.2732854651012495</v>
      </c>
      <c r="E44" s="2">
        <v>7.2430723636872103E-4</v>
      </c>
      <c r="F44" s="2">
        <v>0.21134327421874</v>
      </c>
      <c r="G44" s="2">
        <v>-0.108350991138273</v>
      </c>
      <c r="H44" s="2" t="s">
        <v>2</v>
      </c>
    </row>
    <row r="45" spans="1:8" x14ac:dyDescent="0.3">
      <c r="A45" s="2" t="s">
        <v>849</v>
      </c>
      <c r="B45" s="2">
        <v>-2.0898293768794698</v>
      </c>
      <c r="C45" s="2">
        <v>-3.9293286208478202</v>
      </c>
      <c r="D45" s="2">
        <v>-11.006163046564</v>
      </c>
      <c r="E45" s="2">
        <v>2.1381892350161801E-4</v>
      </c>
      <c r="F45" s="2">
        <v>0.171970865341841</v>
      </c>
      <c r="G45" s="2">
        <v>-0.121462338471845</v>
      </c>
      <c r="H45" s="2" t="s">
        <v>0</v>
      </c>
    </row>
    <row r="46" spans="1:8" x14ac:dyDescent="0.3">
      <c r="A46" s="2" t="s">
        <v>848</v>
      </c>
      <c r="B46" s="2">
        <v>-2.0898293768794698</v>
      </c>
      <c r="C46" s="2">
        <v>-3.9293286208478202</v>
      </c>
      <c r="D46" s="2">
        <v>-11.006163046564</v>
      </c>
      <c r="E46" s="2">
        <v>2.1381892350161801E-4</v>
      </c>
      <c r="F46" s="2">
        <v>0.171970865341841</v>
      </c>
      <c r="G46" s="2">
        <v>-0.121462338471845</v>
      </c>
      <c r="H46" s="2" t="s">
        <v>0</v>
      </c>
    </row>
    <row r="47" spans="1:8" x14ac:dyDescent="0.3">
      <c r="A47" s="2" t="s">
        <v>847</v>
      </c>
      <c r="B47" s="2">
        <v>2.10786641926479</v>
      </c>
      <c r="C47" s="2">
        <v>-3.9192572297538</v>
      </c>
      <c r="D47" s="2">
        <v>10.8383081259969</v>
      </c>
      <c r="E47" s="2">
        <v>2.2848559558864601E-4</v>
      </c>
      <c r="F47" s="2">
        <v>0.171970865341841</v>
      </c>
      <c r="G47" s="2">
        <v>-0.133898099095173</v>
      </c>
      <c r="H47" s="2" t="s">
        <v>2</v>
      </c>
    </row>
    <row r="48" spans="1:8" x14ac:dyDescent="0.3">
      <c r="A48" s="2" t="s">
        <v>846</v>
      </c>
      <c r="B48" s="2">
        <v>-1.3033353599431401</v>
      </c>
      <c r="C48" s="2">
        <v>-1.55020980313333</v>
      </c>
      <c r="D48" s="2">
        <v>-8.02627991258972</v>
      </c>
      <c r="E48" s="2">
        <v>8.2302553299092398E-4</v>
      </c>
      <c r="F48" s="2">
        <v>0.21134327421874</v>
      </c>
      <c r="G48" s="2">
        <v>-0.153814640415667</v>
      </c>
      <c r="H48" s="2" t="s">
        <v>0</v>
      </c>
    </row>
    <row r="49" spans="1:8" x14ac:dyDescent="0.3">
      <c r="A49" s="2" t="s">
        <v>845</v>
      </c>
      <c r="B49" s="2">
        <v>-1.40281740540421</v>
      </c>
      <c r="C49" s="2">
        <v>-0.78566026608890205</v>
      </c>
      <c r="D49" s="2">
        <v>-7.6474567749104203</v>
      </c>
      <c r="E49" s="2">
        <v>1.00819316262859E-3</v>
      </c>
      <c r="F49" s="2">
        <v>0.227477440194266</v>
      </c>
      <c r="G49" s="2">
        <v>-0.16197761919217199</v>
      </c>
      <c r="H49" s="2" t="s">
        <v>0</v>
      </c>
    </row>
    <row r="50" spans="1:8" x14ac:dyDescent="0.3">
      <c r="A50" s="2" t="s">
        <v>844</v>
      </c>
      <c r="B50" s="2">
        <v>-0.61272704153973401</v>
      </c>
      <c r="C50" s="2">
        <v>4.4726276500515896</v>
      </c>
      <c r="D50" s="2">
        <v>-7.9107446936923296</v>
      </c>
      <c r="E50" s="2">
        <v>8.7476935524962102E-4</v>
      </c>
      <c r="F50" s="2">
        <v>0.219879376661823</v>
      </c>
      <c r="G50" s="2">
        <v>-0.23093906791541299</v>
      </c>
      <c r="H50" s="2" t="s">
        <v>0</v>
      </c>
    </row>
    <row r="51" spans="1:8" x14ac:dyDescent="0.3">
      <c r="A51" s="2" t="s">
        <v>843</v>
      </c>
      <c r="B51" s="2">
        <v>-0.938730518223028</v>
      </c>
      <c r="C51" s="2">
        <v>0.89896532656358097</v>
      </c>
      <c r="D51" s="2">
        <v>-7.1304715927001903</v>
      </c>
      <c r="E51" s="2">
        <v>1.3496709385763699E-3</v>
      </c>
      <c r="F51" s="2">
        <v>0.227477440194266</v>
      </c>
      <c r="G51" s="2">
        <v>-0.24399111411075</v>
      </c>
      <c r="H51" s="2" t="s">
        <v>0</v>
      </c>
    </row>
    <row r="52" spans="1:8" x14ac:dyDescent="0.3">
      <c r="A52" s="2" t="s">
        <v>842</v>
      </c>
      <c r="B52" s="2">
        <v>-0.81309072876934896</v>
      </c>
      <c r="C52" s="2">
        <v>5.2978909131103196</v>
      </c>
      <c r="D52" s="2">
        <v>-8.0473888126744999</v>
      </c>
      <c r="E52" s="2">
        <v>8.1397663405971402E-4</v>
      </c>
      <c r="F52" s="2">
        <v>0.21134327421874</v>
      </c>
      <c r="G52" s="2">
        <v>-0.24969374737664701</v>
      </c>
      <c r="H52" s="2" t="s">
        <v>0</v>
      </c>
    </row>
    <row r="53" spans="1:8" x14ac:dyDescent="0.3">
      <c r="A53" s="2" t="s">
        <v>841</v>
      </c>
      <c r="B53" s="2">
        <v>-1.0238168209944001</v>
      </c>
      <c r="C53" s="2">
        <v>0.73484003515379404</v>
      </c>
      <c r="D53" s="2">
        <v>-7.1206162562041699</v>
      </c>
      <c r="E53" s="2">
        <v>1.3574366791628701E-3</v>
      </c>
      <c r="F53" s="2">
        <v>0.227477440194266</v>
      </c>
      <c r="G53" s="2">
        <v>-0.25229232402962298</v>
      </c>
      <c r="H53" s="2" t="s">
        <v>0</v>
      </c>
    </row>
    <row r="54" spans="1:8" x14ac:dyDescent="0.3">
      <c r="A54" s="2" t="s">
        <v>840</v>
      </c>
      <c r="B54" s="2">
        <v>-0.86430996811435001</v>
      </c>
      <c r="C54" s="2">
        <v>0.64651472040728197</v>
      </c>
      <c r="D54" s="2">
        <v>-7.1002981347699698</v>
      </c>
      <c r="E54" s="2">
        <v>1.37361791906657E-3</v>
      </c>
      <c r="F54" s="2">
        <v>0.227477440194266</v>
      </c>
      <c r="G54" s="2">
        <v>-0.26564948382555198</v>
      </c>
      <c r="H54" s="2" t="s">
        <v>0</v>
      </c>
    </row>
    <row r="55" spans="1:8" x14ac:dyDescent="0.3">
      <c r="A55" s="2" t="s">
        <v>839</v>
      </c>
      <c r="B55" s="2">
        <v>-0.75314187007726596</v>
      </c>
      <c r="C55" s="2">
        <v>0.31684958836356503</v>
      </c>
      <c r="D55" s="2">
        <v>-7.11214390034504</v>
      </c>
      <c r="E55" s="2">
        <v>1.36415586519361E-3</v>
      </c>
      <c r="F55" s="2">
        <v>0.227477440194266</v>
      </c>
      <c r="G55" s="2">
        <v>-0.27668112453719701</v>
      </c>
      <c r="H55" s="2" t="s">
        <v>0</v>
      </c>
    </row>
    <row r="56" spans="1:8" x14ac:dyDescent="0.3">
      <c r="A56" s="2" t="s">
        <v>838</v>
      </c>
      <c r="B56" s="2">
        <v>2.0205358480623801</v>
      </c>
      <c r="C56" s="2">
        <v>-3.8752304936226598</v>
      </c>
      <c r="D56" s="2">
        <v>9.7069474823927209</v>
      </c>
      <c r="E56" s="2">
        <v>3.6702656540560998E-4</v>
      </c>
      <c r="F56" s="2">
        <v>0.20027722107770601</v>
      </c>
      <c r="G56" s="2">
        <v>-0.29360410756566402</v>
      </c>
      <c r="H56" s="2" t="s">
        <v>2</v>
      </c>
    </row>
    <row r="57" spans="1:8" x14ac:dyDescent="0.3">
      <c r="A57" s="2" t="s">
        <v>837</v>
      </c>
      <c r="B57" s="2">
        <v>2.0740297144350199</v>
      </c>
      <c r="C57" s="2">
        <v>1.9075512543620801</v>
      </c>
      <c r="D57" s="2">
        <v>7.07169609690055</v>
      </c>
      <c r="E57" s="2">
        <v>1.39679329850737E-3</v>
      </c>
      <c r="F57" s="2">
        <v>0.227477440194266</v>
      </c>
      <c r="G57" s="2">
        <v>-0.30986808904464302</v>
      </c>
      <c r="H57" s="2" t="s">
        <v>2</v>
      </c>
    </row>
    <row r="58" spans="1:8" x14ac:dyDescent="0.3">
      <c r="A58" s="2" t="s">
        <v>836</v>
      </c>
      <c r="B58" s="2">
        <v>1.46092232699807</v>
      </c>
      <c r="C58" s="2">
        <v>3.5362816288557801</v>
      </c>
      <c r="D58" s="2">
        <v>7.4385279671239601</v>
      </c>
      <c r="E58" s="2">
        <v>1.1319094355334001E-3</v>
      </c>
      <c r="F58" s="2">
        <v>0.227477440194266</v>
      </c>
      <c r="G58" s="2">
        <v>-0.338760574073526</v>
      </c>
      <c r="H58" s="2" t="s">
        <v>2</v>
      </c>
    </row>
    <row r="59" spans="1:8" x14ac:dyDescent="0.3">
      <c r="A59" s="2" t="s">
        <v>835</v>
      </c>
      <c r="B59" s="2">
        <v>-0.723906164139546</v>
      </c>
      <c r="C59" s="2">
        <v>1.84994036597748</v>
      </c>
      <c r="D59" s="2">
        <v>-7.0292080306771298</v>
      </c>
      <c r="E59" s="2">
        <v>1.4320986983147601E-3</v>
      </c>
      <c r="F59" s="2">
        <v>0.227477440194266</v>
      </c>
      <c r="G59" s="2">
        <v>-0.35645735540169599</v>
      </c>
      <c r="H59" s="2" t="s">
        <v>0</v>
      </c>
    </row>
    <row r="60" spans="1:8" x14ac:dyDescent="0.3">
      <c r="A60" s="2" t="s">
        <v>834</v>
      </c>
      <c r="B60" s="2">
        <v>0.86286382525649596</v>
      </c>
      <c r="C60" s="2">
        <v>1.01120168643473</v>
      </c>
      <c r="D60" s="2">
        <v>6.8657130768841004</v>
      </c>
      <c r="E60" s="2">
        <v>1.5784150443086801E-3</v>
      </c>
      <c r="F60" s="2">
        <v>0.227477440194266</v>
      </c>
      <c r="G60" s="2">
        <v>-0.39746356356464402</v>
      </c>
      <c r="H60" s="2" t="s">
        <v>2</v>
      </c>
    </row>
    <row r="61" spans="1:8" x14ac:dyDescent="0.3">
      <c r="A61" s="2" t="s">
        <v>833</v>
      </c>
      <c r="B61" s="2">
        <v>2.9550215233383699</v>
      </c>
      <c r="C61" s="2">
        <v>-3.40605023863837</v>
      </c>
      <c r="D61" s="2">
        <v>8.6268355196260593</v>
      </c>
      <c r="E61" s="2">
        <v>6.0678037812140898E-4</v>
      </c>
      <c r="F61" s="2">
        <v>0.20773294012437299</v>
      </c>
      <c r="G61" s="2">
        <v>-0.40499915123114699</v>
      </c>
      <c r="H61" s="2" t="s">
        <v>2</v>
      </c>
    </row>
    <row r="62" spans="1:8" x14ac:dyDescent="0.3">
      <c r="A62" s="2" t="s">
        <v>832</v>
      </c>
      <c r="B62" s="2">
        <v>1.4860236030738201</v>
      </c>
      <c r="C62" s="2">
        <v>3.8808052048262001</v>
      </c>
      <c r="D62" s="2">
        <v>7.3406819454763399</v>
      </c>
      <c r="E62" s="2">
        <v>1.19613399171445E-3</v>
      </c>
      <c r="F62" s="2">
        <v>0.227477440194266</v>
      </c>
      <c r="G62" s="2">
        <v>-0.46346879950497799</v>
      </c>
      <c r="H62" s="2" t="s">
        <v>2</v>
      </c>
    </row>
    <row r="63" spans="1:8" x14ac:dyDescent="0.3">
      <c r="A63" s="2" t="s">
        <v>831</v>
      </c>
      <c r="B63" s="2">
        <v>1.02913434547074</v>
      </c>
      <c r="C63" s="2">
        <v>4.1649079042925203</v>
      </c>
      <c r="D63" s="2">
        <v>7.4411817604394503</v>
      </c>
      <c r="E63" s="2">
        <v>1.1302264307033699E-3</v>
      </c>
      <c r="F63" s="2">
        <v>0.227477440194266</v>
      </c>
      <c r="G63" s="2">
        <v>-0.46649133608286197</v>
      </c>
      <c r="H63" s="2" t="s">
        <v>2</v>
      </c>
    </row>
    <row r="64" spans="1:8" x14ac:dyDescent="0.3">
      <c r="A64" s="2" t="s">
        <v>830</v>
      </c>
      <c r="B64" s="2">
        <v>0.64558004441899697</v>
      </c>
      <c r="C64" s="2">
        <v>1.5891087094283101</v>
      </c>
      <c r="D64" s="2">
        <v>6.7537340264777104</v>
      </c>
      <c r="E64" s="2">
        <v>1.6891064480390901E-3</v>
      </c>
      <c r="F64" s="2">
        <v>0.227477440194266</v>
      </c>
      <c r="G64" s="2">
        <v>-0.502914089747727</v>
      </c>
      <c r="H64" s="2" t="s">
        <v>2</v>
      </c>
    </row>
    <row r="65" spans="1:8" x14ac:dyDescent="0.3">
      <c r="A65" s="2" t="s">
        <v>829</v>
      </c>
      <c r="B65" s="2">
        <v>1.56789479431816</v>
      </c>
      <c r="C65" s="2">
        <v>5.4404650277772104</v>
      </c>
      <c r="D65" s="2">
        <v>7.5841132538577103</v>
      </c>
      <c r="E65" s="2">
        <v>1.0438914183888801E-3</v>
      </c>
      <c r="F65" s="2">
        <v>0.227477440194266</v>
      </c>
      <c r="G65" s="2">
        <v>-0.53193284055129797</v>
      </c>
      <c r="H65" s="2" t="s">
        <v>2</v>
      </c>
    </row>
    <row r="66" spans="1:8" x14ac:dyDescent="0.3">
      <c r="A66" s="2" t="s">
        <v>828</v>
      </c>
      <c r="B66" s="2">
        <v>-0.77880669158147697</v>
      </c>
      <c r="C66" s="2">
        <v>3.7463862222168398</v>
      </c>
      <c r="D66" s="2">
        <v>-7.2157621892033097</v>
      </c>
      <c r="E66" s="2">
        <v>1.2846590939565299E-3</v>
      </c>
      <c r="F66" s="2">
        <v>0.227477440194266</v>
      </c>
      <c r="G66" s="2">
        <v>-0.55009262711097795</v>
      </c>
      <c r="H66" s="2" t="s">
        <v>0</v>
      </c>
    </row>
    <row r="67" spans="1:8" x14ac:dyDescent="0.3">
      <c r="A67" s="2" t="s">
        <v>827</v>
      </c>
      <c r="B67" s="2">
        <v>-3.5525851814909002</v>
      </c>
      <c r="C67" s="2">
        <v>-2.58435712265852</v>
      </c>
      <c r="D67" s="2">
        <v>-7.4941331582602402</v>
      </c>
      <c r="E67" s="2">
        <v>1.09726959317786E-3</v>
      </c>
      <c r="F67" s="2">
        <v>0.227477440194266</v>
      </c>
      <c r="G67" s="2">
        <v>-0.56467153818501203</v>
      </c>
      <c r="H67" s="2" t="s">
        <v>0</v>
      </c>
    </row>
    <row r="68" spans="1:8" x14ac:dyDescent="0.3">
      <c r="A68" s="2" t="s">
        <v>826</v>
      </c>
      <c r="B68" s="2">
        <v>2.4598224165909901</v>
      </c>
      <c r="C68" s="2">
        <v>-1.5037410523053301</v>
      </c>
      <c r="D68" s="2">
        <v>6.9569142867505898</v>
      </c>
      <c r="E68" s="2">
        <v>1.4946826737688599E-3</v>
      </c>
      <c r="F68" s="2">
        <v>0.227477440194266</v>
      </c>
      <c r="G68" s="2">
        <v>-0.56654321962148102</v>
      </c>
      <c r="H68" s="2" t="s">
        <v>2</v>
      </c>
    </row>
    <row r="69" spans="1:8" x14ac:dyDescent="0.3">
      <c r="A69" s="2" t="s">
        <v>825</v>
      </c>
      <c r="B69" s="2">
        <v>-0.76797487700741496</v>
      </c>
      <c r="C69" s="2">
        <v>4.1998832094707099</v>
      </c>
      <c r="D69" s="2">
        <v>-7.2450327873706302</v>
      </c>
      <c r="E69" s="2">
        <v>1.2632246922215399E-3</v>
      </c>
      <c r="F69" s="2">
        <v>0.227477440194266</v>
      </c>
      <c r="G69" s="2">
        <v>-0.61117729595813497</v>
      </c>
      <c r="H69" s="2" t="s">
        <v>0</v>
      </c>
    </row>
    <row r="70" spans="1:8" x14ac:dyDescent="0.3">
      <c r="A70" s="2" t="s">
        <v>824</v>
      </c>
      <c r="B70" s="2">
        <v>-0.66216344761597001</v>
      </c>
      <c r="C70" s="2">
        <v>1.2295380450641999</v>
      </c>
      <c r="D70" s="2">
        <v>-6.49534615346069</v>
      </c>
      <c r="E70" s="2">
        <v>1.9824081026855699E-3</v>
      </c>
      <c r="F70" s="2">
        <v>0.230990849759004</v>
      </c>
      <c r="G70" s="2">
        <v>-0.63873058380172099</v>
      </c>
      <c r="H70" s="2" t="s">
        <v>0</v>
      </c>
    </row>
    <row r="71" spans="1:8" x14ac:dyDescent="0.3">
      <c r="A71" s="2" t="s">
        <v>823</v>
      </c>
      <c r="B71" s="2">
        <v>-2.9059270080807802</v>
      </c>
      <c r="C71" s="2">
        <v>-3.2168099824792802</v>
      </c>
      <c r="D71" s="2">
        <v>-7.5591155049674397</v>
      </c>
      <c r="E71" s="2">
        <v>1.0583991873210101E-3</v>
      </c>
      <c r="F71" s="2">
        <v>0.227477440194266</v>
      </c>
      <c r="G71" s="2">
        <v>-0.64311706862643903</v>
      </c>
      <c r="H71" s="2" t="s">
        <v>0</v>
      </c>
    </row>
    <row r="72" spans="1:8" x14ac:dyDescent="0.3">
      <c r="A72" s="2" t="s">
        <v>822</v>
      </c>
      <c r="B72" s="2">
        <v>-0.889130270016948</v>
      </c>
      <c r="C72" s="2">
        <v>1.96417297352639</v>
      </c>
      <c r="D72" s="2">
        <v>-6.6021569248778604</v>
      </c>
      <c r="E72" s="2">
        <v>1.85425791876502E-3</v>
      </c>
      <c r="F72" s="2">
        <v>0.227477440194266</v>
      </c>
      <c r="G72" s="2">
        <v>-0.64409203297807005</v>
      </c>
      <c r="H72" s="2" t="s">
        <v>0</v>
      </c>
    </row>
    <row r="73" spans="1:8" x14ac:dyDescent="0.3">
      <c r="A73" s="2" t="s">
        <v>821</v>
      </c>
      <c r="B73" s="2">
        <v>-0.82805997133402198</v>
      </c>
      <c r="C73" s="2">
        <v>5.0919675039125698</v>
      </c>
      <c r="D73" s="2">
        <v>-7.3772687553718699</v>
      </c>
      <c r="E73" s="2">
        <v>1.17161556073794E-3</v>
      </c>
      <c r="F73" s="2">
        <v>0.227477440194266</v>
      </c>
      <c r="G73" s="2">
        <v>-0.653086276247409</v>
      </c>
      <c r="H73" s="2" t="s">
        <v>0</v>
      </c>
    </row>
    <row r="74" spans="1:8" x14ac:dyDescent="0.3">
      <c r="A74" s="2" t="s">
        <v>820</v>
      </c>
      <c r="B74" s="2">
        <v>-3.00198478643386</v>
      </c>
      <c r="C74" s="2">
        <v>-2.5752229378534399</v>
      </c>
      <c r="D74" s="2">
        <v>-7.13206378915815</v>
      </c>
      <c r="E74" s="2">
        <v>1.34842137341897E-3</v>
      </c>
      <c r="F74" s="2">
        <v>0.227477440194266</v>
      </c>
      <c r="G74" s="2">
        <v>-0.67299822854842095</v>
      </c>
      <c r="H74" s="2" t="s">
        <v>0</v>
      </c>
    </row>
    <row r="75" spans="1:8" x14ac:dyDescent="0.3">
      <c r="A75" s="2" t="s">
        <v>819</v>
      </c>
      <c r="B75" s="2">
        <v>1.0413105311887301</v>
      </c>
      <c r="C75" s="2">
        <v>4.8269138213377198</v>
      </c>
      <c r="D75" s="2">
        <v>7.2606520447467</v>
      </c>
      <c r="E75" s="2">
        <v>1.25196390085184E-3</v>
      </c>
      <c r="F75" s="2">
        <v>0.227477440194266</v>
      </c>
      <c r="G75" s="2">
        <v>-0.68827881522535705</v>
      </c>
      <c r="H75" s="2" t="s">
        <v>2</v>
      </c>
    </row>
    <row r="76" spans="1:8" x14ac:dyDescent="0.3">
      <c r="A76" s="2" t="s">
        <v>818</v>
      </c>
      <c r="B76" s="2">
        <v>1.2626392201416099</v>
      </c>
      <c r="C76" s="2">
        <v>5.1898464925613199</v>
      </c>
      <c r="D76" s="2">
        <v>7.2962865765724603</v>
      </c>
      <c r="E76" s="2">
        <v>1.2267240100784099E-3</v>
      </c>
      <c r="F76" s="2">
        <v>0.227477440194266</v>
      </c>
      <c r="G76" s="2">
        <v>-0.70409241335572104</v>
      </c>
      <c r="H76" s="2" t="s">
        <v>2</v>
      </c>
    </row>
    <row r="77" spans="1:8" x14ac:dyDescent="0.3">
      <c r="A77" s="2" t="s">
        <v>817</v>
      </c>
      <c r="B77" s="2">
        <v>0.65403344664232999</v>
      </c>
      <c r="C77" s="2">
        <v>3.2455882520920198</v>
      </c>
      <c r="D77" s="2">
        <v>6.8195351548593202</v>
      </c>
      <c r="E77" s="2">
        <v>1.6229680027245901E-3</v>
      </c>
      <c r="F77" s="2">
        <v>0.227477440194266</v>
      </c>
      <c r="G77" s="2">
        <v>-0.72331786715760005</v>
      </c>
      <c r="H77" s="2" t="s">
        <v>2</v>
      </c>
    </row>
    <row r="78" spans="1:8" x14ac:dyDescent="0.3">
      <c r="A78" s="2" t="s">
        <v>816</v>
      </c>
      <c r="B78" s="2">
        <v>0.766431091895596</v>
      </c>
      <c r="C78" s="2">
        <v>2.4006565144837002</v>
      </c>
      <c r="D78" s="2">
        <v>6.5818484534683002</v>
      </c>
      <c r="E78" s="2">
        <v>1.87783658302445E-3</v>
      </c>
      <c r="F78" s="2">
        <v>0.227708550542637</v>
      </c>
      <c r="G78" s="2">
        <v>-0.72610365413392097</v>
      </c>
      <c r="H78" s="2" t="s">
        <v>2</v>
      </c>
    </row>
    <row r="79" spans="1:8" x14ac:dyDescent="0.3">
      <c r="A79" s="2" t="s">
        <v>815</v>
      </c>
      <c r="B79" s="2">
        <v>-0.748074124716123</v>
      </c>
      <c r="C79" s="2">
        <v>3.8123520654054799</v>
      </c>
      <c r="D79" s="2">
        <v>-6.9465017854001001</v>
      </c>
      <c r="E79" s="2">
        <v>1.50396652850276E-3</v>
      </c>
      <c r="F79" s="2">
        <v>0.227477440194266</v>
      </c>
      <c r="G79" s="2">
        <v>-0.74458256633920705</v>
      </c>
      <c r="H79" s="2" t="s">
        <v>0</v>
      </c>
    </row>
    <row r="80" spans="1:8" x14ac:dyDescent="0.3">
      <c r="A80" s="2" t="s">
        <v>814</v>
      </c>
      <c r="B80" s="2">
        <v>0.61163535612013598</v>
      </c>
      <c r="C80" s="2">
        <v>10.5987166926482</v>
      </c>
      <c r="D80" s="2">
        <v>7.2806287272788301</v>
      </c>
      <c r="E80" s="2">
        <v>1.2377379389731399E-3</v>
      </c>
      <c r="F80" s="2">
        <v>0.227477440194266</v>
      </c>
      <c r="G80" s="2">
        <v>-0.74595382409639899</v>
      </c>
      <c r="H80" s="2" t="s">
        <v>2</v>
      </c>
    </row>
    <row r="81" spans="1:8" x14ac:dyDescent="0.3">
      <c r="A81" s="2" t="s">
        <v>813</v>
      </c>
      <c r="B81" s="2">
        <v>-0.79151695613986095</v>
      </c>
      <c r="C81" s="2">
        <v>7.3901657158669902</v>
      </c>
      <c r="D81" s="2">
        <v>-7.4010624131368603</v>
      </c>
      <c r="E81" s="2">
        <v>1.15599629228938E-3</v>
      </c>
      <c r="F81" s="2">
        <v>0.227477440194266</v>
      </c>
      <c r="G81" s="2">
        <v>-0.74987074930873099</v>
      </c>
      <c r="H81" s="2" t="s">
        <v>0</v>
      </c>
    </row>
    <row r="82" spans="1:8" x14ac:dyDescent="0.3">
      <c r="A82" s="2" t="s">
        <v>812</v>
      </c>
      <c r="B82" s="2">
        <v>0.92916555003377999</v>
      </c>
      <c r="C82" s="2">
        <v>1.53383129521273</v>
      </c>
      <c r="D82" s="2">
        <v>6.3635683906866198</v>
      </c>
      <c r="E82" s="2">
        <v>2.1555466437063399E-3</v>
      </c>
      <c r="F82" s="2">
        <v>0.23336378455895401</v>
      </c>
      <c r="G82" s="2">
        <v>-0.74989784302346896</v>
      </c>
      <c r="H82" s="2" t="s">
        <v>2</v>
      </c>
    </row>
    <row r="83" spans="1:8" x14ac:dyDescent="0.3">
      <c r="A83" s="2" t="s">
        <v>811</v>
      </c>
      <c r="B83" s="2">
        <v>-0.81006018898365395</v>
      </c>
      <c r="C83" s="2">
        <v>-0.55665024424128295</v>
      </c>
      <c r="D83" s="2">
        <v>-6.3290975055566001</v>
      </c>
      <c r="E83" s="2">
        <v>2.2038066347388899E-3</v>
      </c>
      <c r="F83" s="2">
        <v>0.23336378455895401</v>
      </c>
      <c r="G83" s="2">
        <v>-0.76417574197310201</v>
      </c>
      <c r="H83" s="2" t="s">
        <v>0</v>
      </c>
    </row>
    <row r="84" spans="1:8" x14ac:dyDescent="0.3">
      <c r="A84" s="2" t="s">
        <v>810</v>
      </c>
      <c r="B84" s="2">
        <v>-1.2073738494043</v>
      </c>
      <c r="C84" s="2">
        <v>-0.52269754067388197</v>
      </c>
      <c r="D84" s="2">
        <v>-6.3161079785844496</v>
      </c>
      <c r="E84" s="2">
        <v>2.2223291582146301E-3</v>
      </c>
      <c r="F84" s="2">
        <v>0.23336378455895401</v>
      </c>
      <c r="G84" s="2">
        <v>-0.76703839709931798</v>
      </c>
      <c r="H84" s="2" t="s">
        <v>0</v>
      </c>
    </row>
    <row r="85" spans="1:8" x14ac:dyDescent="0.3">
      <c r="A85" s="2" t="s">
        <v>809</v>
      </c>
      <c r="B85" s="2">
        <v>-0.77952047699170601</v>
      </c>
      <c r="C85" s="2">
        <v>4.2474717148486896</v>
      </c>
      <c r="D85" s="2">
        <v>-7.0012162506499704</v>
      </c>
      <c r="E85" s="2">
        <v>1.4559482000019799E-3</v>
      </c>
      <c r="F85" s="2">
        <v>0.227477440194266</v>
      </c>
      <c r="G85" s="2">
        <v>-0.78375254988197196</v>
      </c>
      <c r="H85" s="2" t="s">
        <v>0</v>
      </c>
    </row>
    <row r="86" spans="1:8" x14ac:dyDescent="0.3">
      <c r="A86" s="2" t="s">
        <v>808</v>
      </c>
      <c r="B86" s="2">
        <v>-0.75839471680604398</v>
      </c>
      <c r="C86" s="2">
        <v>3.4641854184881802</v>
      </c>
      <c r="D86" s="2">
        <v>-6.7822186176237196</v>
      </c>
      <c r="E86" s="2">
        <v>1.66008401162434E-3</v>
      </c>
      <c r="F86" s="2">
        <v>0.227477440194266</v>
      </c>
      <c r="G86" s="2">
        <v>-0.79161104267442595</v>
      </c>
      <c r="H86" s="2" t="s">
        <v>0</v>
      </c>
    </row>
    <row r="87" spans="1:8" x14ac:dyDescent="0.3">
      <c r="A87" s="2" t="s">
        <v>807</v>
      </c>
      <c r="B87" s="2">
        <v>0.75604559914459102</v>
      </c>
      <c r="C87" s="2">
        <v>4.3487545323008199</v>
      </c>
      <c r="D87" s="2">
        <v>6.95342407047898</v>
      </c>
      <c r="E87" s="2">
        <v>1.4977868421394199E-3</v>
      </c>
      <c r="F87" s="2">
        <v>0.227477440194266</v>
      </c>
      <c r="G87" s="2">
        <v>-0.83207031845836099</v>
      </c>
      <c r="H87" s="2" t="s">
        <v>2</v>
      </c>
    </row>
    <row r="88" spans="1:8" x14ac:dyDescent="0.3">
      <c r="A88" s="2" t="s">
        <v>806</v>
      </c>
      <c r="B88" s="2">
        <v>-0.95972908129988799</v>
      </c>
      <c r="C88" s="2">
        <v>2.51775530025858</v>
      </c>
      <c r="D88" s="2">
        <v>-6.4293547693829503</v>
      </c>
      <c r="E88" s="2">
        <v>2.06692893802093E-3</v>
      </c>
      <c r="F88" s="2">
        <v>0.230990849759004</v>
      </c>
      <c r="G88" s="2">
        <v>-0.85072360315890405</v>
      </c>
      <c r="H88" s="2" t="s">
        <v>0</v>
      </c>
    </row>
    <row r="89" spans="1:8" x14ac:dyDescent="0.3">
      <c r="A89" s="2" t="s">
        <v>805</v>
      </c>
      <c r="B89" s="2">
        <v>-2.2032826866961499</v>
      </c>
      <c r="C89" s="2">
        <v>-3.8702728462669298</v>
      </c>
      <c r="D89" s="2">
        <v>-7.22817861668572</v>
      </c>
      <c r="E89" s="2">
        <v>1.27551346072264E-3</v>
      </c>
      <c r="F89" s="2">
        <v>0.227477440194266</v>
      </c>
      <c r="G89" s="2">
        <v>-0.85084265654740698</v>
      </c>
      <c r="H89" s="2" t="s">
        <v>0</v>
      </c>
    </row>
    <row r="90" spans="1:8" x14ac:dyDescent="0.3">
      <c r="A90" s="2" t="s">
        <v>804</v>
      </c>
      <c r="B90" s="2">
        <v>-1.02534600953779</v>
      </c>
      <c r="C90" s="2">
        <v>0.84002571519433999</v>
      </c>
      <c r="D90" s="2">
        <v>-6.1291493032422597</v>
      </c>
      <c r="E90" s="2">
        <v>2.5108711466346602E-3</v>
      </c>
      <c r="F90" s="2">
        <v>0.24038022217214</v>
      </c>
      <c r="G90" s="2">
        <v>-0.85202241955281999</v>
      </c>
      <c r="H90" s="2" t="s">
        <v>0</v>
      </c>
    </row>
    <row r="91" spans="1:8" x14ac:dyDescent="0.3">
      <c r="A91" s="2" t="s">
        <v>803</v>
      </c>
      <c r="B91" s="2">
        <v>-1.14413351831202</v>
      </c>
      <c r="C91" s="2">
        <v>0.15953477333938401</v>
      </c>
      <c r="D91" s="2">
        <v>-6.0896132273183401</v>
      </c>
      <c r="E91" s="2">
        <v>2.5775450798805502E-3</v>
      </c>
      <c r="F91" s="2">
        <v>0.24038022217214</v>
      </c>
      <c r="G91" s="2">
        <v>-0.86829975738425602</v>
      </c>
      <c r="H91" s="2" t="s">
        <v>0</v>
      </c>
    </row>
    <row r="92" spans="1:8" x14ac:dyDescent="0.3">
      <c r="A92" s="2" t="s">
        <v>802</v>
      </c>
      <c r="B92" s="2">
        <v>-1.4096590026304101</v>
      </c>
      <c r="C92" s="2">
        <v>-1.7981375051367701</v>
      </c>
      <c r="D92" s="2">
        <v>-6.3359633631371404</v>
      </c>
      <c r="E92" s="2">
        <v>2.1940913252710302E-3</v>
      </c>
      <c r="F92" s="2">
        <v>0.23336378455895401</v>
      </c>
      <c r="G92" s="2">
        <v>-0.87592436989393196</v>
      </c>
      <c r="H92" s="2" t="s">
        <v>0</v>
      </c>
    </row>
    <row r="93" spans="1:8" x14ac:dyDescent="0.3">
      <c r="A93" s="2" t="s">
        <v>801</v>
      </c>
      <c r="B93" s="2">
        <v>1.3412803250339</v>
      </c>
      <c r="C93" s="2">
        <v>3.1969560019551699</v>
      </c>
      <c r="D93" s="2">
        <v>6.54289743088815</v>
      </c>
      <c r="E93" s="2">
        <v>1.9240795908703099E-3</v>
      </c>
      <c r="F93" s="2">
        <v>0.22874200030945599</v>
      </c>
      <c r="G93" s="2">
        <v>-0.88281123942428097</v>
      </c>
      <c r="H93" s="2" t="s">
        <v>2</v>
      </c>
    </row>
    <row r="94" spans="1:8" x14ac:dyDescent="0.3">
      <c r="A94" s="2" t="s">
        <v>800</v>
      </c>
      <c r="B94" s="2">
        <v>-0.61830091541041898</v>
      </c>
      <c r="C94" s="2">
        <v>5.1154742046881196</v>
      </c>
      <c r="D94" s="2">
        <v>-7.0330205970942803</v>
      </c>
      <c r="E94" s="2">
        <v>1.4288869594522599E-3</v>
      </c>
      <c r="F94" s="2">
        <v>0.227477440194266</v>
      </c>
      <c r="G94" s="2">
        <v>-0.89277300954489802</v>
      </c>
      <c r="H94" s="2" t="s">
        <v>0</v>
      </c>
    </row>
    <row r="95" spans="1:8" x14ac:dyDescent="0.3">
      <c r="A95" s="2" t="s">
        <v>799</v>
      </c>
      <c r="B95" s="2">
        <v>0.68708118532707896</v>
      </c>
      <c r="C95" s="2">
        <v>7.30773387717311</v>
      </c>
      <c r="D95" s="2">
        <v>7.1818404024379001</v>
      </c>
      <c r="E95" s="2">
        <v>1.3100521414764099E-3</v>
      </c>
      <c r="F95" s="2">
        <v>0.227477440194266</v>
      </c>
      <c r="G95" s="2">
        <v>-0.897888160759163</v>
      </c>
      <c r="H95" s="2" t="s">
        <v>2</v>
      </c>
    </row>
    <row r="96" spans="1:8" x14ac:dyDescent="0.3">
      <c r="A96" s="2" t="s">
        <v>798</v>
      </c>
      <c r="B96" s="2">
        <v>-1.1284991582351001</v>
      </c>
      <c r="C96" s="2">
        <v>4.4705371748919003</v>
      </c>
      <c r="D96" s="2">
        <v>-6.8648547405497897</v>
      </c>
      <c r="E96" s="2">
        <v>1.57922960774777E-3</v>
      </c>
      <c r="F96" s="2">
        <v>0.227477440194266</v>
      </c>
      <c r="G96" s="2">
        <v>-0.90603757080265301</v>
      </c>
      <c r="H96" s="2" t="s">
        <v>0</v>
      </c>
    </row>
    <row r="97" spans="1:8" x14ac:dyDescent="0.3">
      <c r="A97" s="2" t="s">
        <v>797</v>
      </c>
      <c r="B97" s="2">
        <v>-2.5615080690541099</v>
      </c>
      <c r="C97" s="2">
        <v>-3.6887386289639998</v>
      </c>
      <c r="D97" s="2">
        <v>-6.9200060824291896</v>
      </c>
      <c r="E97" s="2">
        <v>1.52790615088683E-3</v>
      </c>
      <c r="F97" s="2">
        <v>0.227477440194266</v>
      </c>
      <c r="G97" s="2">
        <v>-0.92114849627776996</v>
      </c>
      <c r="H97" s="2" t="s">
        <v>0</v>
      </c>
    </row>
    <row r="98" spans="1:8" x14ac:dyDescent="0.3">
      <c r="A98" s="2" t="s">
        <v>796</v>
      </c>
      <c r="B98" s="2">
        <v>0.92111027273313095</v>
      </c>
      <c r="C98" s="2">
        <v>3.1358394211681002</v>
      </c>
      <c r="D98" s="2">
        <v>6.4818281961681903</v>
      </c>
      <c r="E98" s="2">
        <v>1.9993773738313002E-3</v>
      </c>
      <c r="F98" s="2">
        <v>0.230990849759004</v>
      </c>
      <c r="G98" s="2">
        <v>-0.93147442508781397</v>
      </c>
      <c r="H98" s="2" t="s">
        <v>2</v>
      </c>
    </row>
    <row r="99" spans="1:8" x14ac:dyDescent="0.3">
      <c r="A99" s="2" t="s">
        <v>795</v>
      </c>
      <c r="B99" s="2">
        <v>1.01787593121959</v>
      </c>
      <c r="C99" s="2">
        <v>3.81090010387463</v>
      </c>
      <c r="D99" s="2">
        <v>6.6370380830894504</v>
      </c>
      <c r="E99" s="2">
        <v>1.8145875417086199E-3</v>
      </c>
      <c r="F99" s="2">
        <v>0.227477440194266</v>
      </c>
      <c r="G99" s="2">
        <v>-0.95002304106170699</v>
      </c>
      <c r="H99" s="2" t="s">
        <v>2</v>
      </c>
    </row>
    <row r="100" spans="1:8" x14ac:dyDescent="0.3">
      <c r="A100" s="2" t="s">
        <v>794</v>
      </c>
      <c r="B100" s="2">
        <v>-0.77674170596942105</v>
      </c>
      <c r="C100" s="2">
        <v>4.6455658883941</v>
      </c>
      <c r="D100" s="2">
        <v>-6.8462581389972303</v>
      </c>
      <c r="E100" s="2">
        <v>1.5970030777898E-3</v>
      </c>
      <c r="F100" s="2">
        <v>0.227477440194266</v>
      </c>
      <c r="G100" s="2">
        <v>-0.95582655229860802</v>
      </c>
      <c r="H100" s="2" t="s">
        <v>0</v>
      </c>
    </row>
    <row r="101" spans="1:8" x14ac:dyDescent="0.3">
      <c r="A101" s="2" t="s">
        <v>793</v>
      </c>
      <c r="B101" s="2">
        <v>0.67643601794512098</v>
      </c>
      <c r="C101" s="2">
        <v>0.77814772992470904</v>
      </c>
      <c r="D101" s="2">
        <v>5.9655153508301302</v>
      </c>
      <c r="E101" s="2">
        <v>2.8011072215837502E-3</v>
      </c>
      <c r="F101" s="2">
        <v>0.24962369241361401</v>
      </c>
      <c r="G101" s="2">
        <v>-0.95987347504307996</v>
      </c>
      <c r="H101" s="2" t="s">
        <v>2</v>
      </c>
    </row>
    <row r="102" spans="1:8" x14ac:dyDescent="0.3">
      <c r="A102" s="2" t="s">
        <v>792</v>
      </c>
      <c r="B102" s="2">
        <v>1.1071885283332701</v>
      </c>
      <c r="C102" s="2">
        <v>4.37031371758889</v>
      </c>
      <c r="D102" s="2">
        <v>6.7567947510234898</v>
      </c>
      <c r="E102" s="2">
        <v>1.6859587306465101E-3</v>
      </c>
      <c r="F102" s="2">
        <v>0.227477440194266</v>
      </c>
      <c r="G102" s="2">
        <v>-0.96325009782501703</v>
      </c>
      <c r="H102" s="2" t="s">
        <v>2</v>
      </c>
    </row>
    <row r="103" spans="1:8" x14ac:dyDescent="0.3">
      <c r="A103" s="2" t="s">
        <v>791</v>
      </c>
      <c r="B103" s="2">
        <v>0.754561154551179</v>
      </c>
      <c r="C103" s="2">
        <v>4.0343035122337403</v>
      </c>
      <c r="D103" s="2">
        <v>6.6742875409212701</v>
      </c>
      <c r="E103" s="2">
        <v>1.7733481815448099E-3</v>
      </c>
      <c r="F103" s="2">
        <v>0.227477440194266</v>
      </c>
      <c r="G103" s="2">
        <v>-0.97354808907586898</v>
      </c>
      <c r="H103" s="2" t="s">
        <v>2</v>
      </c>
    </row>
    <row r="104" spans="1:8" x14ac:dyDescent="0.3">
      <c r="A104" s="2" t="s">
        <v>790</v>
      </c>
      <c r="B104" s="2">
        <v>-2.47652092165051</v>
      </c>
      <c r="C104" s="2">
        <v>-3.4331046433539201</v>
      </c>
      <c r="D104" s="2">
        <v>-6.6277081807765397</v>
      </c>
      <c r="E104" s="2">
        <v>1.82509732872587E-3</v>
      </c>
      <c r="F104" s="2">
        <v>0.227477440194266</v>
      </c>
      <c r="G104" s="2">
        <v>-0.98468237380007095</v>
      </c>
      <c r="H104" s="2" t="s">
        <v>0</v>
      </c>
    </row>
    <row r="105" spans="1:8" x14ac:dyDescent="0.3">
      <c r="A105" s="2" t="s">
        <v>789</v>
      </c>
      <c r="B105" s="2">
        <v>2.4168795331595399</v>
      </c>
      <c r="C105" s="2">
        <v>-3.76516079493851</v>
      </c>
      <c r="D105" s="2">
        <v>6.7067343898231604</v>
      </c>
      <c r="E105" s="2">
        <v>1.73834411029887E-3</v>
      </c>
      <c r="F105" s="2">
        <v>0.227477440194266</v>
      </c>
      <c r="G105" s="2">
        <v>-1.00191172600875</v>
      </c>
      <c r="H105" s="2" t="s">
        <v>2</v>
      </c>
    </row>
    <row r="106" spans="1:8" x14ac:dyDescent="0.3">
      <c r="A106" s="2" t="s">
        <v>788</v>
      </c>
      <c r="B106" s="2">
        <v>-1.23001411964375</v>
      </c>
      <c r="C106" s="2">
        <v>0.73176983598802503</v>
      </c>
      <c r="D106" s="2">
        <v>-5.8250215050566796</v>
      </c>
      <c r="E106" s="2">
        <v>3.0829842395132001E-3</v>
      </c>
      <c r="F106" s="2">
        <v>0.254895064378237</v>
      </c>
      <c r="G106" s="2">
        <v>-1.0507243105777799</v>
      </c>
      <c r="H106" s="2" t="s">
        <v>0</v>
      </c>
    </row>
    <row r="107" spans="1:8" x14ac:dyDescent="0.3">
      <c r="A107" s="2" t="s">
        <v>787</v>
      </c>
      <c r="B107" s="2">
        <v>-0.67073743757033299</v>
      </c>
      <c r="C107" s="2">
        <v>4.18512458272426</v>
      </c>
      <c r="D107" s="2">
        <v>-6.5924278066016599</v>
      </c>
      <c r="E107" s="2">
        <v>1.8655088557645899E-3</v>
      </c>
      <c r="F107" s="2">
        <v>0.227477440194266</v>
      </c>
      <c r="G107" s="2">
        <v>-1.06379324115333</v>
      </c>
      <c r="H107" s="2" t="s">
        <v>0</v>
      </c>
    </row>
    <row r="108" spans="1:8" x14ac:dyDescent="0.3">
      <c r="A108" s="2" t="s">
        <v>786</v>
      </c>
      <c r="B108" s="2">
        <v>1.6329056765644501</v>
      </c>
      <c r="C108" s="2">
        <v>3.13068524452556</v>
      </c>
      <c r="D108" s="2">
        <v>6.2364178017018297</v>
      </c>
      <c r="E108" s="2">
        <v>2.3401583254090701E-3</v>
      </c>
      <c r="F108" s="2">
        <v>0.237988901619238</v>
      </c>
      <c r="G108" s="2">
        <v>-1.07709421508227</v>
      </c>
      <c r="H108" s="2" t="s">
        <v>2</v>
      </c>
    </row>
    <row r="109" spans="1:8" x14ac:dyDescent="0.3">
      <c r="A109" s="2" t="s">
        <v>785</v>
      </c>
      <c r="B109" s="2">
        <v>-2.0958751449594701</v>
      </c>
      <c r="C109" s="2">
        <v>-3.6161838205740899</v>
      </c>
      <c r="D109" s="2">
        <v>-6.4264818499866196</v>
      </c>
      <c r="E109" s="2">
        <v>2.0707061606436202E-3</v>
      </c>
      <c r="F109" s="2">
        <v>0.230990849759004</v>
      </c>
      <c r="G109" s="2">
        <v>-1.08480357555232</v>
      </c>
      <c r="H109" s="2" t="s">
        <v>0</v>
      </c>
    </row>
    <row r="110" spans="1:8" x14ac:dyDescent="0.3">
      <c r="A110" s="2" t="s">
        <v>784</v>
      </c>
      <c r="B110" s="2">
        <v>-0.61077798871605604</v>
      </c>
      <c r="C110" s="2">
        <v>6.2516224013131199</v>
      </c>
      <c r="D110" s="2">
        <v>-6.8577841468456997</v>
      </c>
      <c r="E110" s="2">
        <v>1.5859589642113401E-3</v>
      </c>
      <c r="F110" s="2">
        <v>0.227477440194266</v>
      </c>
      <c r="G110" s="2">
        <v>-1.10593443968546</v>
      </c>
      <c r="H110" s="2" t="s">
        <v>0</v>
      </c>
    </row>
    <row r="111" spans="1:8" x14ac:dyDescent="0.3">
      <c r="A111" s="2" t="s">
        <v>783</v>
      </c>
      <c r="B111" s="2">
        <v>-0.85163641978368898</v>
      </c>
      <c r="C111" s="2">
        <v>3.4972577640934501</v>
      </c>
      <c r="D111" s="2">
        <v>-6.3400469947506899</v>
      </c>
      <c r="E111" s="2">
        <v>2.1883373758368099E-3</v>
      </c>
      <c r="F111" s="2">
        <v>0.23336378455895401</v>
      </c>
      <c r="G111" s="2">
        <v>-1.11303675329096</v>
      </c>
      <c r="H111" s="2" t="s">
        <v>0</v>
      </c>
    </row>
    <row r="112" spans="1:8" x14ac:dyDescent="0.3">
      <c r="A112" s="2" t="s">
        <v>782</v>
      </c>
      <c r="B112" s="2">
        <v>-0.83493611344975405</v>
      </c>
      <c r="C112" s="2">
        <v>3.9339210839304002</v>
      </c>
      <c r="D112" s="2">
        <v>-6.4464519816129204</v>
      </c>
      <c r="E112" s="2">
        <v>2.0446209977849198E-3</v>
      </c>
      <c r="F112" s="2">
        <v>0.230990849759004</v>
      </c>
      <c r="G112" s="2">
        <v>-1.12050662055784</v>
      </c>
      <c r="H112" s="2" t="s">
        <v>0</v>
      </c>
    </row>
    <row r="113" spans="1:8" x14ac:dyDescent="0.3">
      <c r="A113" s="2" t="s">
        <v>781</v>
      </c>
      <c r="B113" s="2">
        <v>0.77399275067050299</v>
      </c>
      <c r="C113" s="2">
        <v>5.2222090786236199</v>
      </c>
      <c r="D113" s="2">
        <v>6.6677049274242801</v>
      </c>
      <c r="E113" s="2">
        <v>1.7805529856407801E-3</v>
      </c>
      <c r="F113" s="2">
        <v>0.227477440194266</v>
      </c>
      <c r="G113" s="2">
        <v>-1.1591208124208501</v>
      </c>
      <c r="H113" s="2" t="s">
        <v>2</v>
      </c>
    </row>
    <row r="114" spans="1:8" x14ac:dyDescent="0.3">
      <c r="A114" s="2" t="s">
        <v>780</v>
      </c>
      <c r="B114" s="2">
        <v>-1.10577357988436</v>
      </c>
      <c r="C114" s="2">
        <v>7.3424394404682598</v>
      </c>
      <c r="D114" s="2">
        <v>-6.7954876880293504</v>
      </c>
      <c r="E114" s="2">
        <v>1.64677001768468E-3</v>
      </c>
      <c r="F114" s="2">
        <v>0.227477440194266</v>
      </c>
      <c r="G114" s="2">
        <v>-1.16600745460229</v>
      </c>
      <c r="H114" s="2" t="s">
        <v>0</v>
      </c>
    </row>
    <row r="115" spans="1:8" x14ac:dyDescent="0.3">
      <c r="A115" s="2" t="s">
        <v>779</v>
      </c>
      <c r="B115" s="2">
        <v>0.87070241177159902</v>
      </c>
      <c r="C115" s="2">
        <v>4.7877191714040697</v>
      </c>
      <c r="D115" s="2">
        <v>6.5721173832935396</v>
      </c>
      <c r="E115" s="2">
        <v>1.8892626631215399E-3</v>
      </c>
      <c r="F115" s="2">
        <v>0.227828376508033</v>
      </c>
      <c r="G115" s="2">
        <v>-1.1693530991354399</v>
      </c>
      <c r="H115" s="2" t="s">
        <v>2</v>
      </c>
    </row>
    <row r="116" spans="1:8" x14ac:dyDescent="0.3">
      <c r="A116" s="2" t="s">
        <v>778</v>
      </c>
      <c r="B116" s="2">
        <v>-0.65149791366223597</v>
      </c>
      <c r="C116" s="2">
        <v>6.0991927973088202</v>
      </c>
      <c r="D116" s="2">
        <v>-6.7468301086606797</v>
      </c>
      <c r="E116" s="2">
        <v>1.69623266837777E-3</v>
      </c>
      <c r="F116" s="2">
        <v>0.227477440194266</v>
      </c>
      <c r="G116" s="2">
        <v>-1.17783997175847</v>
      </c>
      <c r="H116" s="2" t="s">
        <v>0</v>
      </c>
    </row>
    <row r="117" spans="1:8" x14ac:dyDescent="0.3">
      <c r="A117" s="2" t="s">
        <v>777</v>
      </c>
      <c r="B117" s="2">
        <v>1.57313234202698</v>
      </c>
      <c r="C117" s="2">
        <v>6.0596248806862096</v>
      </c>
      <c r="D117" s="2">
        <v>6.71060591462519</v>
      </c>
      <c r="E117" s="2">
        <v>1.73422335389678E-3</v>
      </c>
      <c r="F117" s="2">
        <v>0.227477440194266</v>
      </c>
      <c r="G117" s="2">
        <v>-1.1825429098142699</v>
      </c>
      <c r="H117" s="2" t="s">
        <v>2</v>
      </c>
    </row>
    <row r="118" spans="1:8" x14ac:dyDescent="0.3">
      <c r="A118" s="2" t="s">
        <v>776</v>
      </c>
      <c r="B118" s="2">
        <v>1.79396954328143</v>
      </c>
      <c r="C118" s="2">
        <v>-3.9868394355114698</v>
      </c>
      <c r="D118" s="2">
        <v>6.2852665544508897</v>
      </c>
      <c r="E118" s="2">
        <v>2.2670640871894302E-3</v>
      </c>
      <c r="F118" s="2">
        <v>0.23378302296478201</v>
      </c>
      <c r="G118" s="2">
        <v>-1.1907580574229899</v>
      </c>
      <c r="H118" s="2" t="s">
        <v>2</v>
      </c>
    </row>
    <row r="119" spans="1:8" x14ac:dyDescent="0.3">
      <c r="A119" s="2" t="s">
        <v>775</v>
      </c>
      <c r="B119" s="2">
        <v>-0.87127844383589803</v>
      </c>
      <c r="C119" s="2">
        <v>1.7704616960592701</v>
      </c>
      <c r="D119" s="2">
        <v>-5.7795220576299702</v>
      </c>
      <c r="E119" s="2">
        <v>3.18149306645536E-3</v>
      </c>
      <c r="F119" s="2">
        <v>0.257194256153782</v>
      </c>
      <c r="G119" s="2">
        <v>-1.19978216859404</v>
      </c>
      <c r="H119" s="2" t="s">
        <v>0</v>
      </c>
    </row>
    <row r="120" spans="1:8" x14ac:dyDescent="0.3">
      <c r="A120" s="2" t="s">
        <v>774</v>
      </c>
      <c r="B120" s="2">
        <v>-0.725067523278909</v>
      </c>
      <c r="C120" s="2">
        <v>3.6199277923411799</v>
      </c>
      <c r="D120" s="2">
        <v>-6.2527777148401</v>
      </c>
      <c r="E120" s="2">
        <v>2.3153666229204801E-3</v>
      </c>
      <c r="F120" s="2">
        <v>0.23726529238725499</v>
      </c>
      <c r="G120" s="2">
        <v>-1.2062566156324299</v>
      </c>
      <c r="H120" s="2" t="s">
        <v>0</v>
      </c>
    </row>
    <row r="121" spans="1:8" x14ac:dyDescent="0.3">
      <c r="A121" s="2" t="s">
        <v>773</v>
      </c>
      <c r="B121" s="2">
        <v>2.10089744378815</v>
      </c>
      <c r="C121" s="2">
        <v>0.43789394567063</v>
      </c>
      <c r="D121" s="2">
        <v>5.5595547174205802</v>
      </c>
      <c r="E121" s="2">
        <v>3.7145659006513499E-3</v>
      </c>
      <c r="F121" s="2">
        <v>0.27558493860656502</v>
      </c>
      <c r="G121" s="2">
        <v>-1.2182352991263099</v>
      </c>
      <c r="H121" s="2" t="s">
        <v>2</v>
      </c>
    </row>
    <row r="122" spans="1:8" x14ac:dyDescent="0.3">
      <c r="A122" s="2" t="s">
        <v>772</v>
      </c>
      <c r="B122" s="2">
        <v>1.4862078885790799</v>
      </c>
      <c r="C122" s="2">
        <v>1.18794023713594</v>
      </c>
      <c r="D122" s="2">
        <v>5.6230615305317704</v>
      </c>
      <c r="E122" s="2">
        <v>3.5503420948469E-3</v>
      </c>
      <c r="F122" s="2">
        <v>0.27095565351127099</v>
      </c>
      <c r="G122" s="2">
        <v>-1.22677118537124</v>
      </c>
      <c r="H122" s="2" t="s">
        <v>2</v>
      </c>
    </row>
    <row r="123" spans="1:8" x14ac:dyDescent="0.3">
      <c r="A123" s="2" t="s">
        <v>771</v>
      </c>
      <c r="B123" s="2">
        <v>-3.1908515332081699</v>
      </c>
      <c r="C123" s="2">
        <v>-2.0569096953956798</v>
      </c>
      <c r="D123" s="2">
        <v>-5.7307283228158603</v>
      </c>
      <c r="E123" s="2">
        <v>3.29136445554426E-3</v>
      </c>
      <c r="F123" s="2">
        <v>0.259828577812871</v>
      </c>
      <c r="G123" s="2">
        <v>-1.2278245652886399</v>
      </c>
      <c r="H123" s="2" t="s">
        <v>0</v>
      </c>
    </row>
    <row r="124" spans="1:8" x14ac:dyDescent="0.3">
      <c r="A124" s="2" t="s">
        <v>770</v>
      </c>
      <c r="B124" s="2">
        <v>-2.8313099488647402</v>
      </c>
      <c r="C124" s="2">
        <v>-3.2520558284008398</v>
      </c>
      <c r="D124" s="2">
        <v>-5.9454232808173897</v>
      </c>
      <c r="E124" s="2">
        <v>2.8394605903828002E-3</v>
      </c>
      <c r="F124" s="2">
        <v>0.24962369241361401</v>
      </c>
      <c r="G124" s="2">
        <v>-1.24396982400014</v>
      </c>
      <c r="H124" s="2" t="s">
        <v>0</v>
      </c>
    </row>
    <row r="125" spans="1:8" x14ac:dyDescent="0.3">
      <c r="A125" s="2" t="s">
        <v>769</v>
      </c>
      <c r="B125" s="2">
        <v>1.18679337757244</v>
      </c>
      <c r="C125" s="2">
        <v>4.4198218754715297</v>
      </c>
      <c r="D125" s="2">
        <v>6.3503629145120897</v>
      </c>
      <c r="E125" s="2">
        <v>2.1738827071793101E-3</v>
      </c>
      <c r="F125" s="2">
        <v>0.23336378455895401</v>
      </c>
      <c r="G125" s="2">
        <v>-1.2654847488954499</v>
      </c>
      <c r="H125" s="2" t="s">
        <v>2</v>
      </c>
    </row>
    <row r="126" spans="1:8" x14ac:dyDescent="0.3">
      <c r="A126" s="2" t="s">
        <v>768</v>
      </c>
      <c r="B126" s="2">
        <v>0.61184398555937503</v>
      </c>
      <c r="C126" s="2">
        <v>3.245072943382</v>
      </c>
      <c r="D126" s="2">
        <v>6.0505039276343098</v>
      </c>
      <c r="E126" s="2">
        <v>2.6456053665228399E-3</v>
      </c>
      <c r="F126" s="2">
        <v>0.24043707301970901</v>
      </c>
      <c r="G126" s="2">
        <v>-1.28322222218749</v>
      </c>
      <c r="H126" s="2" t="s">
        <v>2</v>
      </c>
    </row>
    <row r="127" spans="1:8" x14ac:dyDescent="0.3">
      <c r="A127" s="2" t="s">
        <v>767</v>
      </c>
      <c r="B127" s="2">
        <v>-1.06302775517138</v>
      </c>
      <c r="C127" s="2">
        <v>-0.40873891326680101</v>
      </c>
      <c r="D127" s="2">
        <v>-5.4581662627805398</v>
      </c>
      <c r="E127" s="2">
        <v>3.9960393172471399E-3</v>
      </c>
      <c r="F127" s="2">
        <v>0.27558493860656502</v>
      </c>
      <c r="G127" s="2">
        <v>-1.28544062922692</v>
      </c>
      <c r="H127" s="2" t="s">
        <v>0</v>
      </c>
    </row>
    <row r="128" spans="1:8" x14ac:dyDescent="0.3">
      <c r="A128" s="2" t="s">
        <v>766</v>
      </c>
      <c r="B128" s="2">
        <v>-1.4291988609283801</v>
      </c>
      <c r="C128" s="2">
        <v>-0.40087644443645198</v>
      </c>
      <c r="D128" s="2">
        <v>-5.4337902957677597</v>
      </c>
      <c r="E128" s="2">
        <v>4.0674777324340603E-3</v>
      </c>
      <c r="F128" s="2">
        <v>0.27558493860656502</v>
      </c>
      <c r="G128" s="2">
        <v>-1.3014229763565299</v>
      </c>
      <c r="H128" s="2" t="s">
        <v>0</v>
      </c>
    </row>
    <row r="129" spans="1:8" x14ac:dyDescent="0.3">
      <c r="A129" s="2" t="s">
        <v>765</v>
      </c>
      <c r="B129" s="2">
        <v>-1.05316292345413</v>
      </c>
      <c r="C129" s="2">
        <v>4.3378650105691801</v>
      </c>
      <c r="D129" s="2">
        <v>-6.2895604940445002</v>
      </c>
      <c r="E129" s="2">
        <v>2.2607712617182499E-3</v>
      </c>
      <c r="F129" s="2">
        <v>0.23378302296478201</v>
      </c>
      <c r="G129" s="2">
        <v>-1.30515302955637</v>
      </c>
      <c r="H129" s="2" t="s">
        <v>0</v>
      </c>
    </row>
    <row r="130" spans="1:8" x14ac:dyDescent="0.3">
      <c r="A130" s="2" t="s">
        <v>764</v>
      </c>
      <c r="B130" s="2">
        <v>-1.5515998781260301</v>
      </c>
      <c r="C130" s="2">
        <v>0.447200682080379</v>
      </c>
      <c r="D130" s="2">
        <v>-5.4208798824004401</v>
      </c>
      <c r="E130" s="2">
        <v>4.1059334049857602E-3</v>
      </c>
      <c r="F130" s="2">
        <v>0.27558493860656502</v>
      </c>
      <c r="G130" s="2">
        <v>-1.32026232353717</v>
      </c>
      <c r="H130" s="2" t="s">
        <v>0</v>
      </c>
    </row>
    <row r="131" spans="1:8" x14ac:dyDescent="0.3">
      <c r="A131" s="2" t="s">
        <v>763</v>
      </c>
      <c r="B131" s="2">
        <v>-0.79227749463937702</v>
      </c>
      <c r="C131" s="2">
        <v>3.5108971769041899</v>
      </c>
      <c r="D131" s="2">
        <v>-6.0613307298630303</v>
      </c>
      <c r="E131" s="2">
        <v>2.6265498290447701E-3</v>
      </c>
      <c r="F131" s="2">
        <v>0.24043707301970901</v>
      </c>
      <c r="G131" s="2">
        <v>-1.32776145055436</v>
      </c>
      <c r="H131" s="2" t="s">
        <v>0</v>
      </c>
    </row>
    <row r="132" spans="1:8" x14ac:dyDescent="0.3">
      <c r="A132" s="2" t="s">
        <v>762</v>
      </c>
      <c r="B132" s="2">
        <v>-1.05177306744316</v>
      </c>
      <c r="C132" s="2">
        <v>-0.63322674129120105</v>
      </c>
      <c r="D132" s="2">
        <v>-5.3696865112703103</v>
      </c>
      <c r="E132" s="2">
        <v>4.2627702209590002E-3</v>
      </c>
      <c r="F132" s="2">
        <v>0.27558493860656502</v>
      </c>
      <c r="G132" s="2">
        <v>-1.34900645100301</v>
      </c>
      <c r="H132" s="2" t="s">
        <v>0</v>
      </c>
    </row>
    <row r="133" spans="1:8" x14ac:dyDescent="0.3">
      <c r="A133" s="2" t="s">
        <v>761</v>
      </c>
      <c r="B133" s="2">
        <v>1.8760826424405601</v>
      </c>
      <c r="C133" s="2">
        <v>3.15528526281624</v>
      </c>
      <c r="D133" s="2">
        <v>5.8605847880270598</v>
      </c>
      <c r="E133" s="2">
        <v>3.0085300911816999E-3</v>
      </c>
      <c r="F133" s="2">
        <v>0.24968511901225399</v>
      </c>
      <c r="G133" s="2">
        <v>-1.3532696290367401</v>
      </c>
      <c r="H133" s="2" t="s">
        <v>2</v>
      </c>
    </row>
    <row r="134" spans="1:8" x14ac:dyDescent="0.3">
      <c r="A134" s="2" t="s">
        <v>760</v>
      </c>
      <c r="B134" s="2">
        <v>0.68522772808796195</v>
      </c>
      <c r="C134" s="2">
        <v>0.68962730743858203</v>
      </c>
      <c r="D134" s="2">
        <v>5.3957381142598004</v>
      </c>
      <c r="E134" s="2">
        <v>4.1820788635630298E-3</v>
      </c>
      <c r="F134" s="2">
        <v>0.27558493860656502</v>
      </c>
      <c r="G134" s="2">
        <v>-1.35962861026855</v>
      </c>
      <c r="H134" s="2" t="s">
        <v>2</v>
      </c>
    </row>
    <row r="135" spans="1:8" x14ac:dyDescent="0.3">
      <c r="A135" s="2" t="s">
        <v>759</v>
      </c>
      <c r="B135" s="2">
        <v>-1.6926475419495799</v>
      </c>
      <c r="C135" s="2">
        <v>-4.1293195193154997</v>
      </c>
      <c r="D135" s="2">
        <v>-5.8953249568703097</v>
      </c>
      <c r="E135" s="2">
        <v>2.9378748263433302E-3</v>
      </c>
      <c r="F135" s="2">
        <v>0.24962369241361401</v>
      </c>
      <c r="G135" s="2">
        <v>-1.3656817294015</v>
      </c>
      <c r="H135" s="2" t="s">
        <v>0</v>
      </c>
    </row>
    <row r="136" spans="1:8" x14ac:dyDescent="0.3">
      <c r="A136" s="2" t="s">
        <v>758</v>
      </c>
      <c r="B136" s="2">
        <v>-1.6926475419495799</v>
      </c>
      <c r="C136" s="2">
        <v>-4.1293195193154997</v>
      </c>
      <c r="D136" s="2">
        <v>-5.8953249568703097</v>
      </c>
      <c r="E136" s="2">
        <v>2.9378748263433302E-3</v>
      </c>
      <c r="F136" s="2">
        <v>0.24962369241361401</v>
      </c>
      <c r="G136" s="2">
        <v>-1.3656817294015</v>
      </c>
      <c r="H136" s="2" t="s">
        <v>0</v>
      </c>
    </row>
    <row r="137" spans="1:8" x14ac:dyDescent="0.3">
      <c r="A137" s="2" t="s">
        <v>757</v>
      </c>
      <c r="B137" s="2">
        <v>-1.6926475419495799</v>
      </c>
      <c r="C137" s="2">
        <v>-4.1293195193154997</v>
      </c>
      <c r="D137" s="2">
        <v>-5.8953249568703097</v>
      </c>
      <c r="E137" s="2">
        <v>2.9378748263433302E-3</v>
      </c>
      <c r="F137" s="2">
        <v>0.24962369241361401</v>
      </c>
      <c r="G137" s="2">
        <v>-1.3656817294015</v>
      </c>
      <c r="H137" s="2" t="s">
        <v>0</v>
      </c>
    </row>
    <row r="138" spans="1:8" x14ac:dyDescent="0.3">
      <c r="A138" s="2" t="s">
        <v>756</v>
      </c>
      <c r="B138" s="2">
        <v>-1.6926475419495799</v>
      </c>
      <c r="C138" s="2">
        <v>-4.1293195193154997</v>
      </c>
      <c r="D138" s="2">
        <v>-5.8953249568703097</v>
      </c>
      <c r="E138" s="2">
        <v>2.9378748263433302E-3</v>
      </c>
      <c r="F138" s="2">
        <v>0.24962369241361401</v>
      </c>
      <c r="G138" s="2">
        <v>-1.3656817294015</v>
      </c>
      <c r="H138" s="2" t="s">
        <v>0</v>
      </c>
    </row>
    <row r="139" spans="1:8" x14ac:dyDescent="0.3">
      <c r="A139" s="2" t="s">
        <v>755</v>
      </c>
      <c r="B139" s="2">
        <v>-1.6926475419495799</v>
      </c>
      <c r="C139" s="2">
        <v>-4.1293195193154997</v>
      </c>
      <c r="D139" s="2">
        <v>-5.8953249568703097</v>
      </c>
      <c r="E139" s="2">
        <v>2.9378748263433302E-3</v>
      </c>
      <c r="F139" s="2">
        <v>0.24962369241361401</v>
      </c>
      <c r="G139" s="2">
        <v>-1.3656817294015</v>
      </c>
      <c r="H139" s="2" t="s">
        <v>0</v>
      </c>
    </row>
    <row r="140" spans="1:8" x14ac:dyDescent="0.3">
      <c r="A140" s="2" t="s">
        <v>754</v>
      </c>
      <c r="B140" s="2">
        <v>1.5955082068045801</v>
      </c>
      <c r="C140" s="2">
        <v>1.34853399973906</v>
      </c>
      <c r="D140" s="2">
        <v>5.4478470778862098</v>
      </c>
      <c r="E140" s="2">
        <v>4.0260967421191004E-3</v>
      </c>
      <c r="F140" s="2">
        <v>0.27558493860656502</v>
      </c>
      <c r="G140" s="2">
        <v>-1.37411777388788</v>
      </c>
      <c r="H140" s="2" t="s">
        <v>2</v>
      </c>
    </row>
    <row r="141" spans="1:8" x14ac:dyDescent="0.3">
      <c r="A141" s="2" t="s">
        <v>753</v>
      </c>
      <c r="B141" s="2">
        <v>-1.06176984209011</v>
      </c>
      <c r="C141" s="2">
        <v>6.0820042470125699</v>
      </c>
      <c r="D141" s="2">
        <v>-6.4662605375261704</v>
      </c>
      <c r="E141" s="2">
        <v>2.01913706752352E-3</v>
      </c>
      <c r="F141" s="2">
        <v>0.230990849759004</v>
      </c>
      <c r="G141" s="2">
        <v>-1.37729926166431</v>
      </c>
      <c r="H141" s="2" t="s">
        <v>0</v>
      </c>
    </row>
    <row r="142" spans="1:8" x14ac:dyDescent="0.3">
      <c r="A142" s="2" t="s">
        <v>752</v>
      </c>
      <c r="B142" s="2">
        <v>0.66685254837888897</v>
      </c>
      <c r="C142" s="2">
        <v>6.7141321636357398</v>
      </c>
      <c r="D142" s="2">
        <v>6.4884547053625701</v>
      </c>
      <c r="E142" s="2">
        <v>1.9910372460527899E-3</v>
      </c>
      <c r="F142" s="2">
        <v>0.230990849759004</v>
      </c>
      <c r="G142" s="2">
        <v>-1.38767247109014</v>
      </c>
      <c r="H142" s="2" t="s">
        <v>2</v>
      </c>
    </row>
    <row r="143" spans="1:8" x14ac:dyDescent="0.3">
      <c r="A143" s="2" t="s">
        <v>751</v>
      </c>
      <c r="B143" s="2">
        <v>0.60687521003595102</v>
      </c>
      <c r="C143" s="2">
        <v>3.9757558516096001</v>
      </c>
      <c r="D143" s="2">
        <v>6.0845431485642898</v>
      </c>
      <c r="E143" s="2">
        <v>2.5862485216038402E-3</v>
      </c>
      <c r="F143" s="2">
        <v>0.24038022217214</v>
      </c>
      <c r="G143" s="2">
        <v>-1.4049005659314899</v>
      </c>
      <c r="H143" s="2" t="s">
        <v>2</v>
      </c>
    </row>
    <row r="144" spans="1:8" x14ac:dyDescent="0.3">
      <c r="A144" s="2" t="s">
        <v>750</v>
      </c>
      <c r="B144" s="2">
        <v>-0.77175082581668497</v>
      </c>
      <c r="C144" s="2">
        <v>3.8974918934160701</v>
      </c>
      <c r="D144" s="2">
        <v>-6.0453387133903798</v>
      </c>
      <c r="E144" s="2">
        <v>2.6547548723026499E-3</v>
      </c>
      <c r="F144" s="2">
        <v>0.24043707301970901</v>
      </c>
      <c r="G144" s="2">
        <v>-1.41854274515324</v>
      </c>
      <c r="H144" s="2" t="s">
        <v>0</v>
      </c>
    </row>
    <row r="145" spans="1:8" x14ac:dyDescent="0.3">
      <c r="A145" s="2" t="s">
        <v>749</v>
      </c>
      <c r="B145" s="2">
        <v>-2.7119953944779001</v>
      </c>
      <c r="C145" s="2">
        <v>-2.7215464533592302</v>
      </c>
      <c r="D145" s="2">
        <v>-5.4311483487954701</v>
      </c>
      <c r="E145" s="2">
        <v>4.0753119667156596E-3</v>
      </c>
      <c r="F145" s="2">
        <v>0.27558493860656502</v>
      </c>
      <c r="G145" s="2">
        <v>-1.44254113305028</v>
      </c>
      <c r="H145" s="2" t="s">
        <v>0</v>
      </c>
    </row>
    <row r="146" spans="1:8" x14ac:dyDescent="0.3">
      <c r="A146" s="2" t="s">
        <v>748</v>
      </c>
      <c r="B146" s="2">
        <v>-0.65784534477714696</v>
      </c>
      <c r="C146" s="2">
        <v>4.6495384316603996</v>
      </c>
      <c r="D146" s="2">
        <v>-6.1825094066379203</v>
      </c>
      <c r="E146" s="2">
        <v>2.4241431061754201E-3</v>
      </c>
      <c r="F146" s="2">
        <v>0.24038022217214</v>
      </c>
      <c r="G146" s="2">
        <v>-1.44761916944581</v>
      </c>
      <c r="H146" s="2" t="s">
        <v>0</v>
      </c>
    </row>
    <row r="147" spans="1:8" x14ac:dyDescent="0.3">
      <c r="A147" s="2" t="s">
        <v>747</v>
      </c>
      <c r="B147" s="2">
        <v>0.83362972949910297</v>
      </c>
      <c r="C147" s="2">
        <v>4.3979157594716396</v>
      </c>
      <c r="D147" s="2">
        <v>6.0959780867506099</v>
      </c>
      <c r="E147" s="2">
        <v>2.56666879715525E-3</v>
      </c>
      <c r="F147" s="2">
        <v>0.24038022217214</v>
      </c>
      <c r="G147" s="2">
        <v>-1.4671635743125799</v>
      </c>
      <c r="H147" s="2" t="s">
        <v>2</v>
      </c>
    </row>
    <row r="148" spans="1:8" x14ac:dyDescent="0.3">
      <c r="A148" s="2" t="s">
        <v>746</v>
      </c>
      <c r="B148" s="2">
        <v>-2.7467229038105501</v>
      </c>
      <c r="C148" s="2">
        <v>-3.0101393698574599</v>
      </c>
      <c r="D148" s="2">
        <v>-5.4244752622488699</v>
      </c>
      <c r="E148" s="2">
        <v>4.0951804355507399E-3</v>
      </c>
      <c r="F148" s="2">
        <v>0.27558493860656502</v>
      </c>
      <c r="G148" s="2">
        <v>-1.4724973124005301</v>
      </c>
      <c r="H148" s="2" t="s">
        <v>0</v>
      </c>
    </row>
    <row r="149" spans="1:8" x14ac:dyDescent="0.3">
      <c r="A149" s="2" t="s">
        <v>745</v>
      </c>
      <c r="B149" s="2">
        <v>1.69392920472285</v>
      </c>
      <c r="C149" s="2">
        <v>2.8727586491491799</v>
      </c>
      <c r="D149" s="2">
        <v>5.6408401636090897</v>
      </c>
      <c r="E149" s="2">
        <v>3.50593711413801E-3</v>
      </c>
      <c r="F149" s="2">
        <v>0.268505576808036</v>
      </c>
      <c r="G149" s="2">
        <v>-1.48021751611413</v>
      </c>
      <c r="H149" s="2" t="s">
        <v>2</v>
      </c>
    </row>
    <row r="150" spans="1:8" x14ac:dyDescent="0.3">
      <c r="A150" s="2" t="s">
        <v>744</v>
      </c>
      <c r="B150" s="2">
        <v>-1.78531125257318</v>
      </c>
      <c r="C150" s="2">
        <v>-3.7767771459497799</v>
      </c>
      <c r="D150" s="2">
        <v>-5.5192066364451602</v>
      </c>
      <c r="E150" s="2">
        <v>3.8236395206516101E-3</v>
      </c>
      <c r="F150" s="2">
        <v>0.27558493860656502</v>
      </c>
      <c r="G150" s="2">
        <v>-1.4956626150107499</v>
      </c>
      <c r="H150" s="2" t="s">
        <v>0</v>
      </c>
    </row>
    <row r="151" spans="1:8" x14ac:dyDescent="0.3">
      <c r="A151" s="2" t="s">
        <v>743</v>
      </c>
      <c r="B151" s="2">
        <v>0.69457296822017001</v>
      </c>
      <c r="C151" s="2">
        <v>2.2066185962782998</v>
      </c>
      <c r="D151" s="2">
        <v>5.5006220991535999</v>
      </c>
      <c r="E151" s="2">
        <v>3.87516840441217E-3</v>
      </c>
      <c r="F151" s="2">
        <v>0.27558493860656502</v>
      </c>
      <c r="G151" s="2">
        <v>-1.49624869774645</v>
      </c>
      <c r="H151" s="2" t="s">
        <v>2</v>
      </c>
    </row>
    <row r="152" spans="1:8" x14ac:dyDescent="0.3">
      <c r="A152" s="2" t="s">
        <v>742</v>
      </c>
      <c r="B152" s="2">
        <v>-1.0586188781639001</v>
      </c>
      <c r="C152" s="2">
        <v>1.73281840194325</v>
      </c>
      <c r="D152" s="2">
        <v>-5.3752564849256999</v>
      </c>
      <c r="E152" s="2">
        <v>4.2453624549325898E-3</v>
      </c>
      <c r="F152" s="2">
        <v>0.27558493860656502</v>
      </c>
      <c r="G152" s="2">
        <v>-1.50401915420706</v>
      </c>
      <c r="H152" s="2" t="s">
        <v>0</v>
      </c>
    </row>
    <row r="153" spans="1:8" x14ac:dyDescent="0.3">
      <c r="A153" s="2" t="s">
        <v>741</v>
      </c>
      <c r="B153" s="2">
        <v>0.92649514963130797</v>
      </c>
      <c r="C153" s="2">
        <v>3.9054795940992202</v>
      </c>
      <c r="D153" s="2">
        <v>5.9266087227152502</v>
      </c>
      <c r="E153" s="2">
        <v>2.87594884394377E-3</v>
      </c>
      <c r="F153" s="2">
        <v>0.24962369241361401</v>
      </c>
      <c r="G153" s="2">
        <v>-1.5052722748423</v>
      </c>
      <c r="H153" s="2" t="s">
        <v>2</v>
      </c>
    </row>
    <row r="154" spans="1:8" x14ac:dyDescent="0.3">
      <c r="A154" s="2" t="s">
        <v>740</v>
      </c>
      <c r="B154" s="2">
        <v>0.707530055392951</v>
      </c>
      <c r="C154" s="2">
        <v>6.2420764333073304</v>
      </c>
      <c r="D154" s="2">
        <v>6.3076245109875799</v>
      </c>
      <c r="E154" s="2">
        <v>2.2345274647373099E-3</v>
      </c>
      <c r="F154" s="2">
        <v>0.23336378455895401</v>
      </c>
      <c r="G154" s="2">
        <v>-1.5085465188503799</v>
      </c>
      <c r="H154" s="2" t="s">
        <v>2</v>
      </c>
    </row>
    <row r="155" spans="1:8" x14ac:dyDescent="0.3">
      <c r="A155" s="2" t="s">
        <v>739</v>
      </c>
      <c r="B155" s="2">
        <v>-1.22458671456943</v>
      </c>
      <c r="C155" s="2">
        <v>0.47640531581342399</v>
      </c>
      <c r="D155" s="2">
        <v>-5.1599034122714098</v>
      </c>
      <c r="E155" s="2">
        <v>4.9852278692009101E-3</v>
      </c>
      <c r="F155" s="2">
        <v>0.27558493860656502</v>
      </c>
      <c r="G155" s="2">
        <v>-1.5184642710393801</v>
      </c>
      <c r="H155" s="2" t="s">
        <v>0</v>
      </c>
    </row>
    <row r="156" spans="1:8" x14ac:dyDescent="0.3">
      <c r="A156" s="2" t="s">
        <v>738</v>
      </c>
      <c r="B156" s="2">
        <v>-2.1371064534941402</v>
      </c>
      <c r="C156" s="2">
        <v>-3.9096704193589198</v>
      </c>
      <c r="D156" s="2">
        <v>-5.4954059493917802</v>
      </c>
      <c r="E156" s="2">
        <v>3.8897803440494298E-3</v>
      </c>
      <c r="F156" s="2">
        <v>0.27558493860656502</v>
      </c>
      <c r="G156" s="2">
        <v>-1.52179315602498</v>
      </c>
      <c r="H156" s="2" t="s">
        <v>0</v>
      </c>
    </row>
    <row r="157" spans="1:8" x14ac:dyDescent="0.3">
      <c r="A157" s="2" t="s">
        <v>737</v>
      </c>
      <c r="B157" s="2">
        <v>-2.1371064534941402</v>
      </c>
      <c r="C157" s="2">
        <v>-3.9096704193589198</v>
      </c>
      <c r="D157" s="2">
        <v>-5.4954059493917802</v>
      </c>
      <c r="E157" s="2">
        <v>3.8897803440494298E-3</v>
      </c>
      <c r="F157" s="2">
        <v>0.27558493860656502</v>
      </c>
      <c r="G157" s="2">
        <v>-1.52179315602498</v>
      </c>
      <c r="H157" s="2" t="s">
        <v>0</v>
      </c>
    </row>
    <row r="158" spans="1:8" x14ac:dyDescent="0.3">
      <c r="A158" s="2" t="s">
        <v>736</v>
      </c>
      <c r="B158" s="2">
        <v>3.2904180192162298</v>
      </c>
      <c r="C158" s="2">
        <v>-3.3313125151794498</v>
      </c>
      <c r="D158" s="2">
        <v>5.3689816003919502</v>
      </c>
      <c r="E158" s="2">
        <v>4.2649793542483003E-3</v>
      </c>
      <c r="F158" s="2">
        <v>0.27558493860656502</v>
      </c>
      <c r="G158" s="2">
        <v>-1.5335701503008099</v>
      </c>
      <c r="H158" s="2" t="s">
        <v>2</v>
      </c>
    </row>
    <row r="159" spans="1:8" x14ac:dyDescent="0.3">
      <c r="A159" s="2" t="s">
        <v>735</v>
      </c>
      <c r="B159" s="2">
        <v>-2.6149495477868099</v>
      </c>
      <c r="C159" s="2">
        <v>-3.6690804274750999</v>
      </c>
      <c r="D159" s="2">
        <v>-5.4146738828354</v>
      </c>
      <c r="E159" s="2">
        <v>4.1245737952099199E-3</v>
      </c>
      <c r="F159" s="2">
        <v>0.27558493860656502</v>
      </c>
      <c r="G159" s="2">
        <v>-1.5390907422172699</v>
      </c>
      <c r="H159" s="2" t="s">
        <v>0</v>
      </c>
    </row>
    <row r="160" spans="1:8" x14ac:dyDescent="0.3">
      <c r="A160" s="2" t="s">
        <v>734</v>
      </c>
      <c r="B160" s="2">
        <v>1.0340032939411099</v>
      </c>
      <c r="C160" s="2">
        <v>3.6903515186494702</v>
      </c>
      <c r="D160" s="2">
        <v>5.8144226945908901</v>
      </c>
      <c r="E160" s="2">
        <v>3.1056002136038998E-3</v>
      </c>
      <c r="F160" s="2">
        <v>0.25490308525076599</v>
      </c>
      <c r="G160" s="2">
        <v>-1.5468118967315501</v>
      </c>
      <c r="H160" s="2" t="s">
        <v>2</v>
      </c>
    </row>
    <row r="161" spans="1:8" x14ac:dyDescent="0.3">
      <c r="A161" s="2" t="s">
        <v>733</v>
      </c>
      <c r="B161" s="2">
        <v>-1.9237081034694099</v>
      </c>
      <c r="C161" s="2">
        <v>1.4560846552925699</v>
      </c>
      <c r="D161" s="2">
        <v>-5.2346466603493598</v>
      </c>
      <c r="E161" s="2">
        <v>4.7121640176486599E-3</v>
      </c>
      <c r="F161" s="2">
        <v>0.27558493860656502</v>
      </c>
      <c r="G161" s="2">
        <v>-1.55001500981865</v>
      </c>
      <c r="H161" s="2" t="s">
        <v>0</v>
      </c>
    </row>
    <row r="162" spans="1:8" x14ac:dyDescent="0.3">
      <c r="A162" s="2" t="s">
        <v>732</v>
      </c>
      <c r="B162" s="2">
        <v>1.69685853347603</v>
      </c>
      <c r="C162" s="2">
        <v>1.1813659148511</v>
      </c>
      <c r="D162" s="2">
        <v>5.1838919504901604</v>
      </c>
      <c r="E162" s="2">
        <v>4.8955769314770001E-3</v>
      </c>
      <c r="F162" s="2">
        <v>0.27558493860656502</v>
      </c>
      <c r="G162" s="2">
        <v>-1.5575471670149801</v>
      </c>
      <c r="H162" s="2" t="s">
        <v>2</v>
      </c>
    </row>
    <row r="163" spans="1:8" x14ac:dyDescent="0.3">
      <c r="A163" s="2" t="s">
        <v>731</v>
      </c>
      <c r="B163" s="2">
        <v>-1.2494005708440299</v>
      </c>
      <c r="C163" s="2">
        <v>4.8605739601755298</v>
      </c>
      <c r="D163" s="2">
        <v>-6.0572806204002996</v>
      </c>
      <c r="E163" s="2">
        <v>2.6336587746601E-3</v>
      </c>
      <c r="F163" s="2">
        <v>0.24043707301970901</v>
      </c>
      <c r="G163" s="2">
        <v>-1.5609217635936199</v>
      </c>
      <c r="H163" s="2" t="s">
        <v>0</v>
      </c>
    </row>
    <row r="164" spans="1:8" x14ac:dyDescent="0.3">
      <c r="A164" s="2" t="s">
        <v>730</v>
      </c>
      <c r="B164" s="2">
        <v>-1.0362996501658299</v>
      </c>
      <c r="C164" s="2">
        <v>5.2171437082227996</v>
      </c>
      <c r="D164" s="2">
        <v>-6.1254376997113802</v>
      </c>
      <c r="E164" s="2">
        <v>2.5170414679682299E-3</v>
      </c>
      <c r="F164" s="2">
        <v>0.24038022217214</v>
      </c>
      <c r="G164" s="2">
        <v>-1.5618411029511701</v>
      </c>
      <c r="H164" s="2" t="s">
        <v>0</v>
      </c>
    </row>
    <row r="165" spans="1:8" x14ac:dyDescent="0.3">
      <c r="A165" s="2" t="s">
        <v>729</v>
      </c>
      <c r="B165" s="2">
        <v>-1.5836852779697601</v>
      </c>
      <c r="C165" s="2">
        <v>-3.8783146967445701</v>
      </c>
      <c r="D165" s="2">
        <v>-5.3908091897450401</v>
      </c>
      <c r="E165" s="2">
        <v>4.1972043665170601E-3</v>
      </c>
      <c r="F165" s="2">
        <v>0.27558493860656502</v>
      </c>
      <c r="G165" s="2">
        <v>-1.56871015422495</v>
      </c>
      <c r="H165" s="2" t="s">
        <v>0</v>
      </c>
    </row>
    <row r="166" spans="1:8" x14ac:dyDescent="0.3">
      <c r="A166" s="2" t="s">
        <v>728</v>
      </c>
      <c r="B166" s="2">
        <v>1.34655604685131</v>
      </c>
      <c r="C166" s="2">
        <v>-2.2128494236932799</v>
      </c>
      <c r="D166" s="2">
        <v>5.1252691335037497</v>
      </c>
      <c r="E166" s="2">
        <v>5.1181497598394299E-3</v>
      </c>
      <c r="F166" s="2">
        <v>0.27558493860656502</v>
      </c>
      <c r="G166" s="2">
        <v>-1.57403719515564</v>
      </c>
      <c r="H166" s="2" t="s">
        <v>2</v>
      </c>
    </row>
    <row r="167" spans="1:8" x14ac:dyDescent="0.3">
      <c r="A167" s="2" t="s">
        <v>727</v>
      </c>
      <c r="B167" s="2">
        <v>-0.89189810184676799</v>
      </c>
      <c r="C167" s="2">
        <v>1.9264622388488</v>
      </c>
      <c r="D167" s="2">
        <v>-5.3267889866112998</v>
      </c>
      <c r="E167" s="2">
        <v>4.3997386979066598E-3</v>
      </c>
      <c r="F167" s="2">
        <v>0.27558493860656502</v>
      </c>
      <c r="G167" s="2">
        <v>-1.5810697466577399</v>
      </c>
      <c r="H167" s="2" t="s">
        <v>0</v>
      </c>
    </row>
    <row r="168" spans="1:8" x14ac:dyDescent="0.3">
      <c r="A168" s="2" t="s">
        <v>726</v>
      </c>
      <c r="B168" s="2">
        <v>-0.80390732661168096</v>
      </c>
      <c r="C168" s="2">
        <v>2.9423432288250502</v>
      </c>
      <c r="D168" s="2">
        <v>-5.5787508182611099</v>
      </c>
      <c r="E168" s="2">
        <v>3.6639836213841698E-3</v>
      </c>
      <c r="F168" s="2">
        <v>0.27558493860656502</v>
      </c>
      <c r="G168" s="2">
        <v>-1.5882178810212699</v>
      </c>
      <c r="H168" s="2" t="s">
        <v>0</v>
      </c>
    </row>
    <row r="169" spans="1:8" x14ac:dyDescent="0.3">
      <c r="A169" s="2" t="s">
        <v>725</v>
      </c>
      <c r="B169" s="2">
        <v>-1.05250988763371</v>
      </c>
      <c r="C169" s="2">
        <v>2.78186563182568</v>
      </c>
      <c r="D169" s="2">
        <v>-5.52493848310933</v>
      </c>
      <c r="E169" s="2">
        <v>3.8079128944353501E-3</v>
      </c>
      <c r="F169" s="2">
        <v>0.27558493860656502</v>
      </c>
      <c r="G169" s="2">
        <v>-1.58834599227847</v>
      </c>
      <c r="H169" s="2" t="s">
        <v>0</v>
      </c>
    </row>
    <row r="170" spans="1:8" x14ac:dyDescent="0.3">
      <c r="A170" s="2" t="s">
        <v>724</v>
      </c>
      <c r="B170" s="2">
        <v>-1.17110860012638</v>
      </c>
      <c r="C170" s="2">
        <v>-0.78774180943069805</v>
      </c>
      <c r="D170" s="2">
        <v>-5.0058372382280902</v>
      </c>
      <c r="E170" s="2">
        <v>5.6101465729420904E-3</v>
      </c>
      <c r="F170" s="2">
        <v>0.27878066798843898</v>
      </c>
      <c r="G170" s="2">
        <v>-1.6028501128308801</v>
      </c>
      <c r="H170" s="2" t="s">
        <v>0</v>
      </c>
    </row>
    <row r="171" spans="1:8" x14ac:dyDescent="0.3">
      <c r="A171" s="2" t="s">
        <v>723</v>
      </c>
      <c r="B171" s="2">
        <v>1.0183053563994</v>
      </c>
      <c r="C171" s="2">
        <v>3.7609338041791198</v>
      </c>
      <c r="D171" s="2">
        <v>5.7588154286324702</v>
      </c>
      <c r="E171" s="2">
        <v>3.2275730781141702E-3</v>
      </c>
      <c r="F171" s="2">
        <v>0.25946673652558799</v>
      </c>
      <c r="G171" s="2">
        <v>-1.6069207711488001</v>
      </c>
      <c r="H171" s="2" t="s">
        <v>2</v>
      </c>
    </row>
    <row r="172" spans="1:8" x14ac:dyDescent="0.3">
      <c r="A172" s="2" t="s">
        <v>722</v>
      </c>
      <c r="B172" s="2">
        <v>0.71692888750739103</v>
      </c>
      <c r="C172" s="2">
        <v>-0.12395715231347799</v>
      </c>
      <c r="D172" s="2">
        <v>5.0004241397131004</v>
      </c>
      <c r="E172" s="2">
        <v>5.63375202390075E-3</v>
      </c>
      <c r="F172" s="2">
        <v>0.27878066798843898</v>
      </c>
      <c r="G172" s="2">
        <v>-1.6116282131869499</v>
      </c>
      <c r="H172" s="2" t="s">
        <v>2</v>
      </c>
    </row>
    <row r="173" spans="1:8" x14ac:dyDescent="0.3">
      <c r="A173" s="2" t="s">
        <v>721</v>
      </c>
      <c r="B173" s="2">
        <v>-0.79042267001900601</v>
      </c>
      <c r="C173" s="2">
        <v>5.4786583933473798</v>
      </c>
      <c r="D173" s="2">
        <v>-6.0827023507138804</v>
      </c>
      <c r="E173" s="2">
        <v>2.5894172309230499E-3</v>
      </c>
      <c r="F173" s="2">
        <v>0.24038022217214</v>
      </c>
      <c r="G173" s="2">
        <v>-1.6293924216384501</v>
      </c>
      <c r="H173" s="2" t="s">
        <v>0</v>
      </c>
    </row>
    <row r="174" spans="1:8" x14ac:dyDescent="0.3">
      <c r="A174" s="2" t="s">
        <v>720</v>
      </c>
      <c r="B174" s="2">
        <v>3.5531480846057502</v>
      </c>
      <c r="C174" s="2">
        <v>-2.40831092173423</v>
      </c>
      <c r="D174" s="2">
        <v>5.0669473931630398</v>
      </c>
      <c r="E174" s="2">
        <v>5.35167611678335E-3</v>
      </c>
      <c r="F174" s="2">
        <v>0.27558493860656502</v>
      </c>
      <c r="G174" s="2">
        <v>-1.63833949707283</v>
      </c>
      <c r="H174" s="2" t="s">
        <v>2</v>
      </c>
    </row>
    <row r="175" spans="1:8" x14ac:dyDescent="0.3">
      <c r="A175" s="2" t="s">
        <v>719</v>
      </c>
      <c r="B175" s="2">
        <v>0.74762873546381103</v>
      </c>
      <c r="C175" s="2">
        <v>3.73238725024469</v>
      </c>
      <c r="D175" s="2">
        <v>5.7229438451415398</v>
      </c>
      <c r="E175" s="2">
        <v>3.30931161552106E-3</v>
      </c>
      <c r="F175" s="2">
        <v>0.259828577812871</v>
      </c>
      <c r="G175" s="2">
        <v>-1.6391388142854799</v>
      </c>
      <c r="H175" s="2" t="s">
        <v>2</v>
      </c>
    </row>
    <row r="176" spans="1:8" x14ac:dyDescent="0.3">
      <c r="A176" s="2" t="s">
        <v>718</v>
      </c>
      <c r="B176" s="2">
        <v>1.05847740944591</v>
      </c>
      <c r="C176" s="2">
        <v>3.61292225206304</v>
      </c>
      <c r="D176" s="2">
        <v>5.6709287136154796</v>
      </c>
      <c r="E176" s="2">
        <v>3.4322938098155301E-3</v>
      </c>
      <c r="F176" s="2">
        <v>0.26566197513065098</v>
      </c>
      <c r="G176" s="2">
        <v>-1.64553223696286</v>
      </c>
      <c r="H176" s="2" t="s">
        <v>2</v>
      </c>
    </row>
    <row r="177" spans="1:8" x14ac:dyDescent="0.3">
      <c r="A177" s="2" t="s">
        <v>717</v>
      </c>
      <c r="B177" s="2">
        <v>0.72302363552693405</v>
      </c>
      <c r="C177" s="2">
        <v>5.8925141293283101</v>
      </c>
      <c r="D177" s="2">
        <v>6.1040530421275001</v>
      </c>
      <c r="E177" s="2">
        <v>2.5529496284382E-3</v>
      </c>
      <c r="F177" s="2">
        <v>0.24038022217214</v>
      </c>
      <c r="G177" s="2">
        <v>-1.64628949567623</v>
      </c>
      <c r="H177" s="2" t="s">
        <v>2</v>
      </c>
    </row>
    <row r="178" spans="1:8" x14ac:dyDescent="0.3">
      <c r="A178" s="2" t="s">
        <v>716</v>
      </c>
      <c r="B178" s="2">
        <v>-0.93220099577806603</v>
      </c>
      <c r="C178" s="2">
        <v>0.91143429963338196</v>
      </c>
      <c r="D178" s="2">
        <v>-5.0482726595318699</v>
      </c>
      <c r="E178" s="2">
        <v>5.4291255601238396E-3</v>
      </c>
      <c r="F178" s="2">
        <v>0.27558493860656502</v>
      </c>
      <c r="G178" s="2">
        <v>-1.6507347774341601</v>
      </c>
      <c r="H178" s="2" t="s">
        <v>0</v>
      </c>
    </row>
    <row r="179" spans="1:8" x14ac:dyDescent="0.3">
      <c r="A179" s="2" t="s">
        <v>715</v>
      </c>
      <c r="B179" s="2">
        <v>-2.6463333294876299</v>
      </c>
      <c r="C179" s="2">
        <v>-3.6532742897847599</v>
      </c>
      <c r="D179" s="2">
        <v>-5.1945924088303599</v>
      </c>
      <c r="E179" s="2">
        <v>4.8562087151211002E-3</v>
      </c>
      <c r="F179" s="2">
        <v>0.27558493860656502</v>
      </c>
      <c r="G179" s="2">
        <v>-1.65167824495562</v>
      </c>
      <c r="H179" s="2" t="s">
        <v>0</v>
      </c>
    </row>
    <row r="180" spans="1:8" x14ac:dyDescent="0.3">
      <c r="A180" s="2" t="s">
        <v>714</v>
      </c>
      <c r="B180" s="2">
        <v>2.6829595358990099</v>
      </c>
      <c r="C180" s="2">
        <v>-3.2419104120230502</v>
      </c>
      <c r="D180" s="2">
        <v>5.1279994768162798</v>
      </c>
      <c r="E180" s="2">
        <v>5.1075185934354901E-3</v>
      </c>
      <c r="F180" s="2">
        <v>0.27558493860656502</v>
      </c>
      <c r="G180" s="2">
        <v>-1.65494899541591</v>
      </c>
      <c r="H180" s="2" t="s">
        <v>2</v>
      </c>
    </row>
    <row r="181" spans="1:8" x14ac:dyDescent="0.3">
      <c r="A181" s="2" t="s">
        <v>713</v>
      </c>
      <c r="B181" s="2">
        <v>0.76677155431491295</v>
      </c>
      <c r="C181" s="2">
        <v>0.77503352053002394</v>
      </c>
      <c r="D181" s="2">
        <v>4.9713352316877399</v>
      </c>
      <c r="E181" s="2">
        <v>5.7626507428417302E-3</v>
      </c>
      <c r="F181" s="2">
        <v>0.27951417280890301</v>
      </c>
      <c r="G181" s="2">
        <v>-1.69802204181512</v>
      </c>
      <c r="H181" s="2" t="s">
        <v>2</v>
      </c>
    </row>
    <row r="182" spans="1:8" x14ac:dyDescent="0.3">
      <c r="A182" s="2" t="s">
        <v>712</v>
      </c>
      <c r="B182" s="2">
        <v>1.11901715464058</v>
      </c>
      <c r="C182" s="2">
        <v>4.80307202639802</v>
      </c>
      <c r="D182" s="2">
        <v>5.87238541661024</v>
      </c>
      <c r="E182" s="2">
        <v>2.98430313376387E-3</v>
      </c>
      <c r="F182" s="2">
        <v>0.24962369241361401</v>
      </c>
      <c r="G182" s="2">
        <v>-1.70035846135696</v>
      </c>
      <c r="H182" s="2" t="s">
        <v>2</v>
      </c>
    </row>
    <row r="183" spans="1:8" x14ac:dyDescent="0.3">
      <c r="A183" s="2" t="s">
        <v>711</v>
      </c>
      <c r="B183" s="2">
        <v>-0.78125986827914695</v>
      </c>
      <c r="C183" s="2">
        <v>2.5764920961683999</v>
      </c>
      <c r="D183" s="2">
        <v>-5.3313032773595204</v>
      </c>
      <c r="E183" s="2">
        <v>4.3850794850052001E-3</v>
      </c>
      <c r="F183" s="2">
        <v>0.27558493860656502</v>
      </c>
      <c r="G183" s="2">
        <v>-1.7124273317288901</v>
      </c>
      <c r="H183" s="2" t="s">
        <v>0</v>
      </c>
    </row>
    <row r="184" spans="1:8" x14ac:dyDescent="0.3">
      <c r="A184" s="2" t="s">
        <v>710</v>
      </c>
      <c r="B184" s="2">
        <v>-2.2569899447478199</v>
      </c>
      <c r="C184" s="2">
        <v>-3.5361871540659502</v>
      </c>
      <c r="D184" s="2">
        <v>-5.06190977423236</v>
      </c>
      <c r="E184" s="2">
        <v>5.3724379488049598E-3</v>
      </c>
      <c r="F184" s="2">
        <v>0.27558493860656502</v>
      </c>
      <c r="G184" s="2">
        <v>-1.71310129176912</v>
      </c>
      <c r="H184" s="2" t="s">
        <v>0</v>
      </c>
    </row>
    <row r="185" spans="1:8" x14ac:dyDescent="0.3">
      <c r="A185" s="2" t="s">
        <v>709</v>
      </c>
      <c r="B185" s="2">
        <v>-3.2197758891145001</v>
      </c>
      <c r="C185" s="2">
        <v>-3.0653344493118801</v>
      </c>
      <c r="D185" s="2">
        <v>-4.9890664403774396</v>
      </c>
      <c r="E185" s="2">
        <v>5.6836668921452903E-3</v>
      </c>
      <c r="F185" s="2">
        <v>0.27878066798843898</v>
      </c>
      <c r="G185" s="2">
        <v>-1.7248832755941099</v>
      </c>
      <c r="H185" s="2" t="s">
        <v>0</v>
      </c>
    </row>
    <row r="186" spans="1:8" x14ac:dyDescent="0.3">
      <c r="A186" s="2" t="s">
        <v>708</v>
      </c>
      <c r="B186" s="2">
        <v>-0.70239280904988199</v>
      </c>
      <c r="C186" s="2">
        <v>2.2969216720774401</v>
      </c>
      <c r="D186" s="2">
        <v>-5.1931953331955496</v>
      </c>
      <c r="E186" s="2">
        <v>4.8613271886434901E-3</v>
      </c>
      <c r="F186" s="2">
        <v>0.27558493860656502</v>
      </c>
      <c r="G186" s="2">
        <v>-1.7703218783069801</v>
      </c>
      <c r="H186" s="2" t="s">
        <v>0</v>
      </c>
    </row>
    <row r="187" spans="1:8" x14ac:dyDescent="0.3">
      <c r="A187" s="2" t="s">
        <v>707</v>
      </c>
      <c r="B187" s="2">
        <v>1.2917040707795699</v>
      </c>
      <c r="C187" s="2">
        <v>1.6165997642419101</v>
      </c>
      <c r="D187" s="2">
        <v>4.9918175685240698</v>
      </c>
      <c r="E187" s="2">
        <v>5.6715279760153102E-3</v>
      </c>
      <c r="F187" s="2">
        <v>0.27878066798843898</v>
      </c>
      <c r="G187" s="2">
        <v>-1.7912856251815801</v>
      </c>
      <c r="H187" s="2" t="s">
        <v>2</v>
      </c>
    </row>
    <row r="188" spans="1:8" x14ac:dyDescent="0.3">
      <c r="A188" s="2" t="s">
        <v>706</v>
      </c>
      <c r="B188" s="2">
        <v>-0.65163823986521696</v>
      </c>
      <c r="C188" s="2">
        <v>6.3814228704091001</v>
      </c>
      <c r="D188" s="2">
        <v>-5.9362543567645698</v>
      </c>
      <c r="E188" s="2">
        <v>2.8571725306080899E-3</v>
      </c>
      <c r="F188" s="2">
        <v>0.24962369241361401</v>
      </c>
      <c r="G188" s="2">
        <v>-1.80620353428973</v>
      </c>
      <c r="H188" s="2" t="s">
        <v>0</v>
      </c>
    </row>
    <row r="189" spans="1:8" x14ac:dyDescent="0.3">
      <c r="A189" s="2" t="s">
        <v>705</v>
      </c>
      <c r="B189" s="2">
        <v>-0.72416640543356403</v>
      </c>
      <c r="C189" s="2">
        <v>4.3164878633419699</v>
      </c>
      <c r="D189" s="2">
        <v>-5.6542309540843796</v>
      </c>
      <c r="E189" s="2">
        <v>3.4729307707022901E-3</v>
      </c>
      <c r="F189" s="2">
        <v>0.26691429553563001</v>
      </c>
      <c r="G189" s="2">
        <v>-1.8117170562523699</v>
      </c>
      <c r="H189" s="2" t="s">
        <v>0</v>
      </c>
    </row>
    <row r="190" spans="1:8" x14ac:dyDescent="0.3">
      <c r="A190" s="2" t="s">
        <v>704</v>
      </c>
      <c r="B190" s="2">
        <v>1.4550619515704299</v>
      </c>
      <c r="C190" s="2">
        <v>4.8793456940111399</v>
      </c>
      <c r="D190" s="2">
        <v>5.7278796499369902</v>
      </c>
      <c r="E190" s="2">
        <v>3.2979185054760399E-3</v>
      </c>
      <c r="F190" s="2">
        <v>0.259828577812871</v>
      </c>
      <c r="G190" s="2">
        <v>-1.8161340862008399</v>
      </c>
      <c r="H190" s="2" t="s">
        <v>2</v>
      </c>
    </row>
    <row r="191" spans="1:8" x14ac:dyDescent="0.3">
      <c r="A191" s="2" t="s">
        <v>703</v>
      </c>
      <c r="B191" s="2">
        <v>-1.07303646914447</v>
      </c>
      <c r="C191" s="2">
        <v>1.37201820253037</v>
      </c>
      <c r="D191" s="2">
        <v>-4.92367254251179</v>
      </c>
      <c r="E191" s="2">
        <v>5.9815400763633796E-3</v>
      </c>
      <c r="F191" s="2">
        <v>0.280757117814387</v>
      </c>
      <c r="G191" s="2">
        <v>-1.8166695293874799</v>
      </c>
      <c r="H191" s="2" t="s">
        <v>0</v>
      </c>
    </row>
    <row r="192" spans="1:8" x14ac:dyDescent="0.3">
      <c r="A192" s="2" t="s">
        <v>702</v>
      </c>
      <c r="B192" s="2">
        <v>-0.67106508927021402</v>
      </c>
      <c r="C192" s="2">
        <v>6.01536088507578</v>
      </c>
      <c r="D192" s="2">
        <v>-5.8657189980898004</v>
      </c>
      <c r="E192" s="2">
        <v>2.99796052099834E-3</v>
      </c>
      <c r="F192" s="2">
        <v>0.24968511901225399</v>
      </c>
      <c r="G192" s="2">
        <v>-1.8457507233572099</v>
      </c>
      <c r="H192" s="2" t="s">
        <v>0</v>
      </c>
    </row>
    <row r="193" spans="1:8" x14ac:dyDescent="0.3">
      <c r="A193" s="2" t="s">
        <v>701</v>
      </c>
      <c r="B193" s="2">
        <v>-0.632028847202038</v>
      </c>
      <c r="C193" s="2">
        <v>2.9741979432095702</v>
      </c>
      <c r="D193" s="2">
        <v>-5.2831194018099197</v>
      </c>
      <c r="E193" s="2">
        <v>4.5446161588854296E-3</v>
      </c>
      <c r="F193" s="2">
        <v>0.27558493860656502</v>
      </c>
      <c r="G193" s="2">
        <v>-1.8461002523283501</v>
      </c>
      <c r="H193" s="2" t="s">
        <v>0</v>
      </c>
    </row>
    <row r="194" spans="1:8" x14ac:dyDescent="0.3">
      <c r="A194" s="2" t="s">
        <v>700</v>
      </c>
      <c r="B194" s="2">
        <v>2.6942146573547401</v>
      </c>
      <c r="C194" s="2">
        <v>-2.8256644523502201</v>
      </c>
      <c r="D194" s="2">
        <v>4.7383307041533502</v>
      </c>
      <c r="E194" s="2">
        <v>6.9325507809595297E-3</v>
      </c>
      <c r="F194" s="2">
        <v>0.28443004867669902</v>
      </c>
      <c r="G194" s="2">
        <v>-1.86127715165609</v>
      </c>
      <c r="H194" s="2" t="s">
        <v>2</v>
      </c>
    </row>
    <row r="195" spans="1:8" x14ac:dyDescent="0.3">
      <c r="A195" s="2" t="s">
        <v>699</v>
      </c>
      <c r="B195" s="2">
        <v>-0.65459427038290396</v>
      </c>
      <c r="C195" s="2">
        <v>0.89617308240953797</v>
      </c>
      <c r="D195" s="2">
        <v>-4.7880858315980603</v>
      </c>
      <c r="E195" s="2">
        <v>6.6605970762906603E-3</v>
      </c>
      <c r="F195" s="2">
        <v>0.284048804501357</v>
      </c>
      <c r="G195" s="2">
        <v>-1.8673054169705401</v>
      </c>
      <c r="H195" s="2" t="s">
        <v>0</v>
      </c>
    </row>
    <row r="196" spans="1:8" x14ac:dyDescent="0.3">
      <c r="A196" s="2" t="s">
        <v>698</v>
      </c>
      <c r="B196" s="2">
        <v>-1.1945306536584701</v>
      </c>
      <c r="C196" s="2">
        <v>5.2518411919285501</v>
      </c>
      <c r="D196" s="2">
        <v>-5.73815496966649</v>
      </c>
      <c r="E196" s="2">
        <v>3.2743510418885399E-3</v>
      </c>
      <c r="F196" s="2">
        <v>0.259828577812871</v>
      </c>
      <c r="G196" s="2">
        <v>-1.8710522471794599</v>
      </c>
      <c r="H196" s="2" t="s">
        <v>0</v>
      </c>
    </row>
    <row r="197" spans="1:8" x14ac:dyDescent="0.3">
      <c r="A197" s="2" t="s">
        <v>697</v>
      </c>
      <c r="B197" s="2">
        <v>0.93706066497408202</v>
      </c>
      <c r="C197" s="2">
        <v>3.0672276762286499</v>
      </c>
      <c r="D197" s="2">
        <v>5.2599716605829103</v>
      </c>
      <c r="E197" s="2">
        <v>4.6237228009549597E-3</v>
      </c>
      <c r="F197" s="2">
        <v>0.27558493860656502</v>
      </c>
      <c r="G197" s="2">
        <v>-1.87460001126458</v>
      </c>
      <c r="H197" s="2" t="s">
        <v>2</v>
      </c>
    </row>
    <row r="198" spans="1:8" x14ac:dyDescent="0.3">
      <c r="A198" s="2" t="s">
        <v>696</v>
      </c>
      <c r="B198" s="2">
        <v>-1.34786344493276</v>
      </c>
      <c r="C198" s="2">
        <v>1.343035233555</v>
      </c>
      <c r="D198" s="2">
        <v>-4.8352256530247999</v>
      </c>
      <c r="E198" s="2">
        <v>6.4145747649142102E-3</v>
      </c>
      <c r="F198" s="2">
        <v>0.28288412978050897</v>
      </c>
      <c r="G198" s="2">
        <v>-1.8811727847967099</v>
      </c>
      <c r="H198" s="2" t="s">
        <v>0</v>
      </c>
    </row>
    <row r="199" spans="1:8" x14ac:dyDescent="0.3">
      <c r="A199" s="2" t="s">
        <v>695</v>
      </c>
      <c r="B199" s="2">
        <v>-1.8987645623898599</v>
      </c>
      <c r="C199" s="2">
        <v>-3.7177213713688801</v>
      </c>
      <c r="D199" s="2">
        <v>-4.7652693192040498</v>
      </c>
      <c r="E199" s="2">
        <v>6.7837024271486298E-3</v>
      </c>
      <c r="F199" s="2">
        <v>0.28443004867669902</v>
      </c>
      <c r="G199" s="2">
        <v>-1.8972287082383501</v>
      </c>
      <c r="H199" s="2" t="s">
        <v>0</v>
      </c>
    </row>
    <row r="200" spans="1:8" x14ac:dyDescent="0.3">
      <c r="A200" s="2" t="s">
        <v>694</v>
      </c>
      <c r="B200" s="2">
        <v>-1.3939933738603201</v>
      </c>
      <c r="C200" s="2">
        <v>4.4089067726430402</v>
      </c>
      <c r="D200" s="2">
        <v>-5.5450567973892699</v>
      </c>
      <c r="E200" s="2">
        <v>3.7533237570911899E-3</v>
      </c>
      <c r="F200" s="2">
        <v>0.27558493860656502</v>
      </c>
      <c r="G200" s="2">
        <v>-1.8974972136131401</v>
      </c>
      <c r="H200" s="2" t="s">
        <v>0</v>
      </c>
    </row>
    <row r="201" spans="1:8" x14ac:dyDescent="0.3">
      <c r="A201" s="2" t="s">
        <v>693</v>
      </c>
      <c r="B201" s="2">
        <v>-0.75567334071746395</v>
      </c>
      <c r="C201" s="2">
        <v>3.1836719393938502</v>
      </c>
      <c r="D201" s="2">
        <v>-5.2682461710669299</v>
      </c>
      <c r="E201" s="2">
        <v>4.5952572527931399E-3</v>
      </c>
      <c r="F201" s="2">
        <v>0.27558493860656502</v>
      </c>
      <c r="G201" s="2">
        <v>-1.9031598187655101</v>
      </c>
      <c r="H201" s="2" t="s">
        <v>0</v>
      </c>
    </row>
    <row r="202" spans="1:8" x14ac:dyDescent="0.3">
      <c r="A202" s="2" t="s">
        <v>692</v>
      </c>
      <c r="B202" s="2">
        <v>-2.1477173625661901</v>
      </c>
      <c r="C202" s="2">
        <v>-3.59652561908519</v>
      </c>
      <c r="D202" s="2">
        <v>-4.74153662783334</v>
      </c>
      <c r="E202" s="2">
        <v>6.9146343372938502E-3</v>
      </c>
      <c r="F202" s="2">
        <v>0.28443004867669902</v>
      </c>
      <c r="G202" s="2">
        <v>-1.90390531446412</v>
      </c>
      <c r="H202" s="2" t="s">
        <v>0</v>
      </c>
    </row>
    <row r="203" spans="1:8" x14ac:dyDescent="0.3">
      <c r="A203" s="2" t="s">
        <v>691</v>
      </c>
      <c r="B203" s="2">
        <v>-3.2465788870801702</v>
      </c>
      <c r="C203" s="2">
        <v>-3.3419265902739101</v>
      </c>
      <c r="D203" s="2">
        <v>-4.71725615083822</v>
      </c>
      <c r="E203" s="2">
        <v>7.0517110615718002E-3</v>
      </c>
      <c r="F203" s="2">
        <v>0.28529949100840502</v>
      </c>
      <c r="G203" s="2">
        <v>-1.9069327327418</v>
      </c>
      <c r="H203" s="2" t="s">
        <v>0</v>
      </c>
    </row>
    <row r="204" spans="1:8" x14ac:dyDescent="0.3">
      <c r="A204" s="2" t="s">
        <v>690</v>
      </c>
      <c r="B204" s="2">
        <v>-0.89188867634068603</v>
      </c>
      <c r="C204" s="2">
        <v>1.39701127420562</v>
      </c>
      <c r="D204" s="2">
        <v>-4.8205075591462503</v>
      </c>
      <c r="E204" s="2">
        <v>6.4902087581554004E-3</v>
      </c>
      <c r="F204" s="2">
        <v>0.28288412978050897</v>
      </c>
      <c r="G204" s="2">
        <v>-1.9127010018331001</v>
      </c>
      <c r="H204" s="2" t="s">
        <v>0</v>
      </c>
    </row>
    <row r="205" spans="1:8" x14ac:dyDescent="0.3">
      <c r="A205" s="2" t="s">
        <v>689</v>
      </c>
      <c r="B205" s="2">
        <v>0.73512527792687399</v>
      </c>
      <c r="C205" s="2">
        <v>2.8545745014432198</v>
      </c>
      <c r="D205" s="2">
        <v>5.1607921388562596</v>
      </c>
      <c r="E205" s="2">
        <v>4.98187167900892E-3</v>
      </c>
      <c r="F205" s="2">
        <v>0.27558493860656502</v>
      </c>
      <c r="G205" s="2">
        <v>-1.9187527247935401</v>
      </c>
      <c r="H205" s="2" t="s">
        <v>2</v>
      </c>
    </row>
    <row r="206" spans="1:8" x14ac:dyDescent="0.3">
      <c r="A206" s="2" t="s">
        <v>688</v>
      </c>
      <c r="B206" s="2">
        <v>-0.81841631458223696</v>
      </c>
      <c r="C206" s="2">
        <v>1.33090175523882</v>
      </c>
      <c r="D206" s="2">
        <v>-4.7909330323293604</v>
      </c>
      <c r="E206" s="2">
        <v>6.6454224392314097E-3</v>
      </c>
      <c r="F206" s="2">
        <v>0.284048804501357</v>
      </c>
      <c r="G206" s="2">
        <v>-1.92868427272918</v>
      </c>
      <c r="H206" s="2" t="s">
        <v>0</v>
      </c>
    </row>
    <row r="207" spans="1:8" x14ac:dyDescent="0.3">
      <c r="A207" s="2" t="s">
        <v>687</v>
      </c>
      <c r="B207" s="2">
        <v>1.12114422440509</v>
      </c>
      <c r="C207" s="2">
        <v>4.8909510230731703</v>
      </c>
      <c r="D207" s="2">
        <v>5.5996973985713403</v>
      </c>
      <c r="E207" s="2">
        <v>3.60972774810257E-3</v>
      </c>
      <c r="F207" s="2">
        <v>0.27357474846470398</v>
      </c>
      <c r="G207" s="2">
        <v>-1.9367381294760799</v>
      </c>
      <c r="H207" s="2" t="s">
        <v>2</v>
      </c>
    </row>
    <row r="208" spans="1:8" x14ac:dyDescent="0.3">
      <c r="A208" s="2" t="s">
        <v>686</v>
      </c>
      <c r="B208" s="2">
        <v>-2.6843592756300998</v>
      </c>
      <c r="C208" s="2">
        <v>-3.3198924931913201</v>
      </c>
      <c r="D208" s="2">
        <v>-4.6627977964008798</v>
      </c>
      <c r="E208" s="2">
        <v>7.3710871824796903E-3</v>
      </c>
      <c r="F208" s="2">
        <v>0.28674059618467101</v>
      </c>
      <c r="G208" s="2">
        <v>-1.9374417649511899</v>
      </c>
      <c r="H208" s="2" t="s">
        <v>0</v>
      </c>
    </row>
    <row r="209" spans="1:8" x14ac:dyDescent="0.3">
      <c r="A209" s="2" t="s">
        <v>685</v>
      </c>
      <c r="B209" s="2">
        <v>1.03150098261403</v>
      </c>
      <c r="C209" s="2">
        <v>2.2887661101521801</v>
      </c>
      <c r="D209" s="2">
        <v>4.9768270804105601</v>
      </c>
      <c r="E209" s="2">
        <v>5.7380481210935804E-3</v>
      </c>
      <c r="F209" s="2">
        <v>0.27902440619090602</v>
      </c>
      <c r="G209" s="2">
        <v>-1.94323005875885</v>
      </c>
      <c r="H209" s="2" t="s">
        <v>2</v>
      </c>
    </row>
    <row r="210" spans="1:8" x14ac:dyDescent="0.3">
      <c r="A210" s="2" t="s">
        <v>684</v>
      </c>
      <c r="B210" s="2">
        <v>-1.3160135984139101</v>
      </c>
      <c r="C210" s="2">
        <v>1.2630260598977601</v>
      </c>
      <c r="D210" s="2">
        <v>-4.7426365674591402</v>
      </c>
      <c r="E210" s="2">
        <v>6.9084999699297097E-3</v>
      </c>
      <c r="F210" s="2">
        <v>0.28443004867669902</v>
      </c>
      <c r="G210" s="2">
        <v>-1.9487327324236901</v>
      </c>
      <c r="H210" s="2" t="s">
        <v>0</v>
      </c>
    </row>
    <row r="211" spans="1:8" x14ac:dyDescent="0.3">
      <c r="A211" s="2" t="s">
        <v>683</v>
      </c>
      <c r="B211" s="2">
        <v>1.0770422147385601</v>
      </c>
      <c r="C211" s="2">
        <v>3.2977451725675602</v>
      </c>
      <c r="D211" s="2">
        <v>5.2238015768178103</v>
      </c>
      <c r="E211" s="2">
        <v>4.7506553906370803E-3</v>
      </c>
      <c r="F211" s="2">
        <v>0.27558493860656502</v>
      </c>
      <c r="G211" s="2">
        <v>-1.95155870914271</v>
      </c>
      <c r="H211" s="2" t="s">
        <v>2</v>
      </c>
    </row>
    <row r="212" spans="1:8" x14ac:dyDescent="0.3">
      <c r="A212" s="2" t="s">
        <v>682</v>
      </c>
      <c r="B212" s="2">
        <v>-0.84809148943618096</v>
      </c>
      <c r="C212" s="2">
        <v>0.91938533244076404</v>
      </c>
      <c r="D212" s="2">
        <v>-4.6899361165973099</v>
      </c>
      <c r="E212" s="2">
        <v>7.2098299956256896E-3</v>
      </c>
      <c r="F212" s="2">
        <v>0.285606096759568</v>
      </c>
      <c r="G212" s="2">
        <v>-1.9521276079154</v>
      </c>
      <c r="H212" s="2" t="s">
        <v>0</v>
      </c>
    </row>
    <row r="213" spans="1:8" x14ac:dyDescent="0.3">
      <c r="A213" s="2" t="s">
        <v>681</v>
      </c>
      <c r="B213" s="2">
        <v>-2.3972288405558002</v>
      </c>
      <c r="C213" s="2">
        <v>-3.77447004206845</v>
      </c>
      <c r="D213" s="2">
        <v>-4.6808775340473403</v>
      </c>
      <c r="E213" s="2">
        <v>7.2631859493689898E-3</v>
      </c>
      <c r="F213" s="2">
        <v>0.286247262008057</v>
      </c>
      <c r="G213" s="2">
        <v>-1.9529177713472901</v>
      </c>
      <c r="H213" s="2" t="s">
        <v>0</v>
      </c>
    </row>
    <row r="214" spans="1:8" x14ac:dyDescent="0.3">
      <c r="A214" s="2" t="s">
        <v>680</v>
      </c>
      <c r="B214" s="2">
        <v>-0.71127677714515702</v>
      </c>
      <c r="C214" s="2">
        <v>3.7278756256454102</v>
      </c>
      <c r="D214" s="2">
        <v>-5.3487078526309597</v>
      </c>
      <c r="E214" s="2">
        <v>4.3291059784814597E-3</v>
      </c>
      <c r="F214" s="2">
        <v>0.27558493860656502</v>
      </c>
      <c r="G214" s="2">
        <v>-1.9541304406276501</v>
      </c>
      <c r="H214" s="2" t="s">
        <v>0</v>
      </c>
    </row>
    <row r="215" spans="1:8" x14ac:dyDescent="0.3">
      <c r="A215" s="2" t="s">
        <v>679</v>
      </c>
      <c r="B215" s="2">
        <v>-1.0349717435732599</v>
      </c>
      <c r="C215" s="2">
        <v>1.9541065518051699</v>
      </c>
      <c r="D215" s="2">
        <v>-4.8877236101164501</v>
      </c>
      <c r="E215" s="2">
        <v>6.1532098306766002E-3</v>
      </c>
      <c r="F215" s="2">
        <v>0.280757117814387</v>
      </c>
      <c r="G215" s="2">
        <v>-1.9545924429461701</v>
      </c>
      <c r="H215" s="2" t="s">
        <v>0</v>
      </c>
    </row>
    <row r="216" spans="1:8" x14ac:dyDescent="0.3">
      <c r="A216" s="2" t="s">
        <v>678</v>
      </c>
      <c r="B216" s="2">
        <v>-0.742767897683421</v>
      </c>
      <c r="C216" s="2">
        <v>1.9673191725469099</v>
      </c>
      <c r="D216" s="2">
        <v>-4.8909587783472404</v>
      </c>
      <c r="E216" s="2">
        <v>6.1375224087680796E-3</v>
      </c>
      <c r="F216" s="2">
        <v>0.280757117814387</v>
      </c>
      <c r="G216" s="2">
        <v>-1.96129248269579</v>
      </c>
      <c r="H216" s="2" t="s">
        <v>0</v>
      </c>
    </row>
    <row r="217" spans="1:8" x14ac:dyDescent="0.3">
      <c r="A217" s="2" t="s">
        <v>677</v>
      </c>
      <c r="B217" s="2">
        <v>-0.91182988804939802</v>
      </c>
      <c r="C217" s="2">
        <v>0.58285295324652397</v>
      </c>
      <c r="D217" s="2">
        <v>-4.6242353199738497</v>
      </c>
      <c r="E217" s="2">
        <v>7.6076620372839401E-3</v>
      </c>
      <c r="F217" s="2">
        <v>0.28874140447113</v>
      </c>
      <c r="G217" s="2">
        <v>-1.9647450683574701</v>
      </c>
      <c r="H217" s="2" t="s">
        <v>0</v>
      </c>
    </row>
    <row r="218" spans="1:8" x14ac:dyDescent="0.3">
      <c r="A218" s="2" t="s">
        <v>676</v>
      </c>
      <c r="B218" s="2">
        <v>-0.67428277042650497</v>
      </c>
      <c r="C218" s="2">
        <v>4.11083280192301</v>
      </c>
      <c r="D218" s="2">
        <v>-5.4180651390168402</v>
      </c>
      <c r="E218" s="2">
        <v>4.1143752651030402E-3</v>
      </c>
      <c r="F218" s="2">
        <v>0.27558493860656502</v>
      </c>
      <c r="G218" s="2">
        <v>-1.97270499719596</v>
      </c>
      <c r="H218" s="2" t="s">
        <v>0</v>
      </c>
    </row>
    <row r="219" spans="1:8" x14ac:dyDescent="0.3">
      <c r="A219" s="2" t="s">
        <v>675</v>
      </c>
      <c r="B219" s="2">
        <v>1.0405571006407</v>
      </c>
      <c r="C219" s="2">
        <v>4.18228452116265</v>
      </c>
      <c r="D219" s="2">
        <v>5.4039760878220404</v>
      </c>
      <c r="E219" s="2">
        <v>4.1569442001093901E-3</v>
      </c>
      <c r="F219" s="2">
        <v>0.27558493860656502</v>
      </c>
      <c r="G219" s="2">
        <v>-1.9844521279160201</v>
      </c>
      <c r="H219" s="2" t="s">
        <v>2</v>
      </c>
    </row>
    <row r="220" spans="1:8" x14ac:dyDescent="0.3">
      <c r="A220" s="2" t="s">
        <v>674</v>
      </c>
      <c r="B220" s="2">
        <v>1.18644547134345</v>
      </c>
      <c r="C220" s="2">
        <v>-0.562210288569153</v>
      </c>
      <c r="D220" s="2">
        <v>4.50635605430152</v>
      </c>
      <c r="E220" s="2">
        <v>8.3888152188962405E-3</v>
      </c>
      <c r="F220" s="2">
        <v>0.29402260502882099</v>
      </c>
      <c r="G220" s="2">
        <v>-1.98522544126371</v>
      </c>
      <c r="H220" s="2" t="s">
        <v>2</v>
      </c>
    </row>
    <row r="221" spans="1:8" x14ac:dyDescent="0.3">
      <c r="A221" s="2" t="s">
        <v>673</v>
      </c>
      <c r="B221" s="2">
        <v>0.68320494692811395</v>
      </c>
      <c r="C221" s="2">
        <v>2.8728557495646201</v>
      </c>
      <c r="D221" s="2">
        <v>5.0894058288306896</v>
      </c>
      <c r="E221" s="2">
        <v>5.2602740186403997E-3</v>
      </c>
      <c r="F221" s="2">
        <v>0.27558493860656502</v>
      </c>
      <c r="G221" s="2">
        <v>-1.9861122520421799</v>
      </c>
      <c r="H221" s="2" t="s">
        <v>2</v>
      </c>
    </row>
    <row r="222" spans="1:8" x14ac:dyDescent="0.3">
      <c r="A222" s="2" t="s">
        <v>672</v>
      </c>
      <c r="B222" s="2">
        <v>0.80173905432230896</v>
      </c>
      <c r="C222" s="2">
        <v>-1.4830909228257001</v>
      </c>
      <c r="D222" s="2">
        <v>4.4738162205788203</v>
      </c>
      <c r="E222" s="2">
        <v>8.6209674591877002E-3</v>
      </c>
      <c r="F222" s="2">
        <v>0.29402260502882099</v>
      </c>
      <c r="G222" s="2">
        <v>-2.0008927775459702</v>
      </c>
      <c r="H222" s="2" t="s">
        <v>2</v>
      </c>
    </row>
    <row r="223" spans="1:8" x14ac:dyDescent="0.3">
      <c r="A223" s="2" t="s">
        <v>671</v>
      </c>
      <c r="B223" s="2">
        <v>0.86701831225416404</v>
      </c>
      <c r="C223" s="2">
        <v>1.6542670791373499</v>
      </c>
      <c r="D223" s="2">
        <v>4.7697045418734803</v>
      </c>
      <c r="E223" s="2">
        <v>6.75956181483692E-3</v>
      </c>
      <c r="F223" s="2">
        <v>0.28443004867669902</v>
      </c>
      <c r="G223" s="2">
        <v>-2.0018851832590401</v>
      </c>
      <c r="H223" s="2" t="s">
        <v>2</v>
      </c>
    </row>
    <row r="224" spans="1:8" x14ac:dyDescent="0.3">
      <c r="A224" s="2" t="s">
        <v>670</v>
      </c>
      <c r="B224" s="2">
        <v>0.622607572748755</v>
      </c>
      <c r="C224" s="2">
        <v>2.9823247074698802</v>
      </c>
      <c r="D224" s="2">
        <v>5.09927833698399</v>
      </c>
      <c r="E224" s="2">
        <v>5.2206848727683001E-3</v>
      </c>
      <c r="F224" s="2">
        <v>0.27558493860656502</v>
      </c>
      <c r="G224" s="2">
        <v>-2.0047467690190501</v>
      </c>
      <c r="H224" s="2" t="s">
        <v>2</v>
      </c>
    </row>
    <row r="225" spans="1:8" x14ac:dyDescent="0.3">
      <c r="A225" s="2" t="s">
        <v>669</v>
      </c>
      <c r="B225" s="2">
        <v>-0.60973259043621797</v>
      </c>
      <c r="C225" s="2">
        <v>5.4094570501392498</v>
      </c>
      <c r="D225" s="2">
        <v>-5.6111304440720797</v>
      </c>
      <c r="E225" s="2">
        <v>3.5805202775478699E-3</v>
      </c>
      <c r="F225" s="2">
        <v>0.272306676299781</v>
      </c>
      <c r="G225" s="2">
        <v>-2.0074300511433201</v>
      </c>
      <c r="H225" s="2" t="s">
        <v>0</v>
      </c>
    </row>
    <row r="226" spans="1:8" x14ac:dyDescent="0.3">
      <c r="A226" s="2" t="s">
        <v>668</v>
      </c>
      <c r="B226" s="2">
        <v>-0.83997106687533596</v>
      </c>
      <c r="C226" s="2">
        <v>2.21380325888093</v>
      </c>
      <c r="D226" s="2">
        <v>-4.8928408770137697</v>
      </c>
      <c r="E226" s="2">
        <v>6.1284179833858698E-3</v>
      </c>
      <c r="F226" s="2">
        <v>0.280757117814387</v>
      </c>
      <c r="G226" s="2">
        <v>-2.0096385148599301</v>
      </c>
      <c r="H226" s="2" t="s">
        <v>0</v>
      </c>
    </row>
    <row r="227" spans="1:8" x14ac:dyDescent="0.3">
      <c r="A227" s="2" t="s">
        <v>667</v>
      </c>
      <c r="B227" s="2">
        <v>0.65592133220906901</v>
      </c>
      <c r="C227" s="2">
        <v>2.3576501601186299</v>
      </c>
      <c r="D227" s="2">
        <v>4.9252460694468398</v>
      </c>
      <c r="E227" s="2">
        <v>5.9741571879484102E-3</v>
      </c>
      <c r="F227" s="2">
        <v>0.280757117814387</v>
      </c>
      <c r="G227" s="2">
        <v>-2.0146432085878399</v>
      </c>
      <c r="H227" s="2" t="s">
        <v>2</v>
      </c>
    </row>
    <row r="228" spans="1:8" x14ac:dyDescent="0.3">
      <c r="A228" s="2" t="s">
        <v>666</v>
      </c>
      <c r="B228" s="2">
        <v>-0.73716020815170102</v>
      </c>
      <c r="C228" s="2">
        <v>6.8244562618091997</v>
      </c>
      <c r="D228" s="2">
        <v>-5.6873053713276898</v>
      </c>
      <c r="E228" s="2">
        <v>3.3929910982010698E-3</v>
      </c>
      <c r="F228" s="2">
        <v>0.26449577393012402</v>
      </c>
      <c r="G228" s="2">
        <v>-2.0199381952884399</v>
      </c>
      <c r="H228" s="2" t="s">
        <v>0</v>
      </c>
    </row>
    <row r="229" spans="1:8" x14ac:dyDescent="0.3">
      <c r="A229" s="2" t="s">
        <v>665</v>
      </c>
      <c r="B229" s="2">
        <v>-1.0313659751851101</v>
      </c>
      <c r="C229" s="2">
        <v>-0.65357267916877004</v>
      </c>
      <c r="D229" s="2">
        <v>-4.4577497280604002</v>
      </c>
      <c r="E229" s="2">
        <v>8.7383973898476595E-3</v>
      </c>
      <c r="F229" s="2">
        <v>0.29440144392648898</v>
      </c>
      <c r="G229" s="2">
        <v>-2.0216279406853199</v>
      </c>
      <c r="H229" s="2" t="s">
        <v>0</v>
      </c>
    </row>
    <row r="230" spans="1:8" x14ac:dyDescent="0.3">
      <c r="A230" s="2" t="s">
        <v>664</v>
      </c>
      <c r="B230" s="2">
        <v>2.8422813492119698</v>
      </c>
      <c r="C230" s="2">
        <v>-3.5538027709209898</v>
      </c>
      <c r="D230" s="2">
        <v>4.5481112410646203</v>
      </c>
      <c r="E230" s="2">
        <v>8.1016861911791908E-3</v>
      </c>
      <c r="F230" s="2">
        <v>0.29164440397397301</v>
      </c>
      <c r="G230" s="2">
        <v>-2.02279541769698</v>
      </c>
      <c r="H230" s="2" t="s">
        <v>2</v>
      </c>
    </row>
    <row r="231" spans="1:8" x14ac:dyDescent="0.3">
      <c r="A231" s="2" t="s">
        <v>663</v>
      </c>
      <c r="B231" s="2">
        <v>1.2843618689443199</v>
      </c>
      <c r="C231" s="2">
        <v>2.3392669955521699</v>
      </c>
      <c r="D231" s="2">
        <v>4.8857886861561797</v>
      </c>
      <c r="E231" s="2">
        <v>6.1626151614934998E-3</v>
      </c>
      <c r="F231" s="2">
        <v>0.280757117814387</v>
      </c>
      <c r="G231" s="2">
        <v>-2.0249358610621702</v>
      </c>
      <c r="H231" s="2" t="s">
        <v>2</v>
      </c>
    </row>
    <row r="232" spans="1:8" x14ac:dyDescent="0.3">
      <c r="A232" s="2" t="s">
        <v>662</v>
      </c>
      <c r="B232" s="2">
        <v>2.24020730686689</v>
      </c>
      <c r="C232" s="2">
        <v>-3.2652675772398001</v>
      </c>
      <c r="D232" s="2">
        <v>4.5167319778602604</v>
      </c>
      <c r="E232" s="2">
        <v>8.3163533252322494E-3</v>
      </c>
      <c r="F232" s="2">
        <v>0.29402260502882099</v>
      </c>
      <c r="G232" s="2">
        <v>-2.0270920115555602</v>
      </c>
      <c r="H232" s="2" t="s">
        <v>2</v>
      </c>
    </row>
    <row r="233" spans="1:8" x14ac:dyDescent="0.3">
      <c r="A233" s="2" t="s">
        <v>661</v>
      </c>
      <c r="B233" s="2">
        <v>3.0470970713641101</v>
      </c>
      <c r="C233" s="2">
        <v>-3.0590886092199101</v>
      </c>
      <c r="D233" s="2">
        <v>4.5063138750495204</v>
      </c>
      <c r="E233" s="2">
        <v>8.3891113089107107E-3</v>
      </c>
      <c r="F233" s="2">
        <v>0.29402260502882099</v>
      </c>
      <c r="G233" s="2">
        <v>-2.02762937319347</v>
      </c>
      <c r="H233" s="2" t="s">
        <v>2</v>
      </c>
    </row>
    <row r="234" spans="1:8" x14ac:dyDescent="0.3">
      <c r="A234" s="2" t="s">
        <v>660</v>
      </c>
      <c r="B234" s="2">
        <v>0.90654870795271603</v>
      </c>
      <c r="C234" s="2">
        <v>4.15849290616916</v>
      </c>
      <c r="D234" s="2">
        <v>5.3485579260703204</v>
      </c>
      <c r="E234" s="2">
        <v>4.3295844825820403E-3</v>
      </c>
      <c r="F234" s="2">
        <v>0.27558493860656502</v>
      </c>
      <c r="G234" s="2">
        <v>-2.0321387209810999</v>
      </c>
      <c r="H234" s="2" t="s">
        <v>2</v>
      </c>
    </row>
    <row r="235" spans="1:8" x14ac:dyDescent="0.3">
      <c r="A235" s="2" t="s">
        <v>659</v>
      </c>
      <c r="B235" s="2">
        <v>1.6322901162263601</v>
      </c>
      <c r="C235" s="2">
        <v>2.61611167704072</v>
      </c>
      <c r="D235" s="2">
        <v>4.9224074517312797</v>
      </c>
      <c r="E235" s="2">
        <v>5.9874836886423697E-3</v>
      </c>
      <c r="F235" s="2">
        <v>0.280757117814387</v>
      </c>
      <c r="G235" s="2">
        <v>-2.03443651566737</v>
      </c>
      <c r="H235" s="2" t="s">
        <v>2</v>
      </c>
    </row>
    <row r="236" spans="1:8" x14ac:dyDescent="0.3">
      <c r="A236" s="2" t="s">
        <v>658</v>
      </c>
      <c r="B236" s="2">
        <v>-0.90668990522561099</v>
      </c>
      <c r="C236" s="2">
        <v>-1.8813713203962099</v>
      </c>
      <c r="D236" s="2">
        <v>-4.4303754679641401</v>
      </c>
      <c r="E236" s="2">
        <v>8.9428722990590303E-3</v>
      </c>
      <c r="F236" s="2">
        <v>0.29440144392648898</v>
      </c>
      <c r="G236" s="2">
        <v>-2.0374448560885301</v>
      </c>
      <c r="H236" s="2" t="s">
        <v>0</v>
      </c>
    </row>
    <row r="237" spans="1:8" x14ac:dyDescent="0.3">
      <c r="A237" s="2" t="s">
        <v>657</v>
      </c>
      <c r="B237" s="2">
        <v>2.5428588149990001</v>
      </c>
      <c r="C237" s="2">
        <v>-1.05965136769794</v>
      </c>
      <c r="D237" s="2">
        <v>4.4157220266685302</v>
      </c>
      <c r="E237" s="2">
        <v>9.0546556045221806E-3</v>
      </c>
      <c r="F237" s="2">
        <v>0.29440144392648898</v>
      </c>
      <c r="G237" s="2">
        <v>-2.0473562329577999</v>
      </c>
      <c r="H237" s="2" t="s">
        <v>2</v>
      </c>
    </row>
    <row r="238" spans="1:8" x14ac:dyDescent="0.3">
      <c r="A238" s="2" t="s">
        <v>656</v>
      </c>
      <c r="B238" s="2">
        <v>-1.51936906430247</v>
      </c>
      <c r="C238" s="2">
        <v>-2.1046329803950501</v>
      </c>
      <c r="D238" s="2">
        <v>-4.4201929915283902</v>
      </c>
      <c r="E238" s="2">
        <v>9.0203744310663799E-3</v>
      </c>
      <c r="F238" s="2">
        <v>0.29440144392648898</v>
      </c>
      <c r="G238" s="2">
        <v>-2.0494377437262701</v>
      </c>
      <c r="H238" s="2" t="s">
        <v>0</v>
      </c>
    </row>
    <row r="239" spans="1:8" x14ac:dyDescent="0.3">
      <c r="A239" s="2" t="s">
        <v>655</v>
      </c>
      <c r="B239" s="2">
        <v>-0.69057077096496799</v>
      </c>
      <c r="C239" s="2">
        <v>4.1910854486316502</v>
      </c>
      <c r="D239" s="2">
        <v>-5.3384448345049904</v>
      </c>
      <c r="E239" s="2">
        <v>4.3620079346930497E-3</v>
      </c>
      <c r="F239" s="2">
        <v>0.27558493860656502</v>
      </c>
      <c r="G239" s="2">
        <v>-2.0559643907142</v>
      </c>
      <c r="H239" s="2" t="s">
        <v>0</v>
      </c>
    </row>
    <row r="240" spans="1:8" x14ac:dyDescent="0.3">
      <c r="A240" s="2" t="s">
        <v>654</v>
      </c>
      <c r="B240" s="2">
        <v>2.4446161675092402</v>
      </c>
      <c r="C240" s="2">
        <v>-3.7485925132841</v>
      </c>
      <c r="D240" s="2">
        <v>4.4920230299040798</v>
      </c>
      <c r="E240" s="2">
        <v>8.4901475451598998E-3</v>
      </c>
      <c r="F240" s="2">
        <v>0.29402260502882099</v>
      </c>
      <c r="G240" s="2">
        <v>-2.06835171607222</v>
      </c>
      <c r="H240" s="2" t="s">
        <v>2</v>
      </c>
    </row>
    <row r="241" spans="1:8" x14ac:dyDescent="0.3">
      <c r="A241" s="2" t="s">
        <v>653</v>
      </c>
      <c r="B241" s="2">
        <v>-1.1603885925317401</v>
      </c>
      <c r="C241" s="2">
        <v>5.4181053447032301</v>
      </c>
      <c r="D241" s="2">
        <v>-5.5236426036557296</v>
      </c>
      <c r="E241" s="2">
        <v>3.8114616437036602E-3</v>
      </c>
      <c r="F241" s="2">
        <v>0.27558493860656502</v>
      </c>
      <c r="G241" s="2">
        <v>-2.0699015598690602</v>
      </c>
      <c r="H241" s="2" t="s">
        <v>0</v>
      </c>
    </row>
    <row r="242" spans="1:8" x14ac:dyDescent="0.3">
      <c r="A242" s="2" t="s">
        <v>652</v>
      </c>
      <c r="B242" s="2">
        <v>0.77107374710949605</v>
      </c>
      <c r="C242" s="2">
        <v>3.3949515865916502</v>
      </c>
      <c r="D242" s="2">
        <v>5.1243859553714897</v>
      </c>
      <c r="E242" s="2">
        <v>5.1215942549693904E-3</v>
      </c>
      <c r="F242" s="2">
        <v>0.27558493860656502</v>
      </c>
      <c r="G242" s="2">
        <v>-2.07233112617685</v>
      </c>
      <c r="H242" s="2" t="s">
        <v>2</v>
      </c>
    </row>
    <row r="243" spans="1:8" x14ac:dyDescent="0.3">
      <c r="A243" s="2" t="s">
        <v>651</v>
      </c>
      <c r="B243" s="2">
        <v>-0.67171516218705296</v>
      </c>
      <c r="C243" s="2">
        <v>5.3021011592508902</v>
      </c>
      <c r="D243" s="2">
        <v>-5.5174371615690303</v>
      </c>
      <c r="E243" s="2">
        <v>3.8285101908506298E-3</v>
      </c>
      <c r="F243" s="2">
        <v>0.27558493860656502</v>
      </c>
      <c r="G243" s="2">
        <v>-2.0737682378483999</v>
      </c>
      <c r="H243" s="2" t="s">
        <v>0</v>
      </c>
    </row>
    <row r="244" spans="1:8" x14ac:dyDescent="0.3">
      <c r="A244" s="2" t="s">
        <v>650</v>
      </c>
      <c r="B244" s="2">
        <v>-1.0147715060548499</v>
      </c>
      <c r="C244" s="2">
        <v>2.19666465205886</v>
      </c>
      <c r="D244" s="2">
        <v>-4.8090228036198397</v>
      </c>
      <c r="E244" s="2">
        <v>6.5499653665593597E-3</v>
      </c>
      <c r="F244" s="2">
        <v>0.28310117634829901</v>
      </c>
      <c r="G244" s="2">
        <v>-2.0753894768494598</v>
      </c>
      <c r="H244" s="2" t="s">
        <v>0</v>
      </c>
    </row>
    <row r="245" spans="1:8" x14ac:dyDescent="0.3">
      <c r="A245" s="2" t="s">
        <v>649</v>
      </c>
      <c r="B245" s="2">
        <v>-0.89341537159107298</v>
      </c>
      <c r="C245" s="2">
        <v>1.23424369673762</v>
      </c>
      <c r="D245" s="2">
        <v>-4.5965942174986498</v>
      </c>
      <c r="E245" s="2">
        <v>7.78279544906872E-3</v>
      </c>
      <c r="F245" s="2">
        <v>0.28874140447113</v>
      </c>
      <c r="G245" s="2">
        <v>-2.0821587101021302</v>
      </c>
      <c r="H245" s="2" t="s">
        <v>0</v>
      </c>
    </row>
    <row r="246" spans="1:8" x14ac:dyDescent="0.3">
      <c r="A246" s="2" t="s">
        <v>648</v>
      </c>
      <c r="B246" s="2">
        <v>-1.1398826178610799</v>
      </c>
      <c r="C246" s="2">
        <v>1.04303463319367</v>
      </c>
      <c r="D246" s="2">
        <v>-4.53974857129431</v>
      </c>
      <c r="E246" s="2">
        <v>8.1582465039009202E-3</v>
      </c>
      <c r="F246" s="2">
        <v>0.29164440397397301</v>
      </c>
      <c r="G246" s="2">
        <v>-2.09686089278182</v>
      </c>
      <c r="H246" s="2" t="s">
        <v>0</v>
      </c>
    </row>
    <row r="247" spans="1:8" x14ac:dyDescent="0.3">
      <c r="A247" s="2" t="s">
        <v>647</v>
      </c>
      <c r="B247" s="2">
        <v>0.68377259793901002</v>
      </c>
      <c r="C247" s="2">
        <v>2.73376195440532</v>
      </c>
      <c r="D247" s="2">
        <v>4.9250534162826298</v>
      </c>
      <c r="E247" s="2">
        <v>5.9750605206619197E-3</v>
      </c>
      <c r="F247" s="2">
        <v>0.280757117814387</v>
      </c>
      <c r="G247" s="2">
        <v>-2.0993790346151</v>
      </c>
      <c r="H247" s="2" t="s">
        <v>2</v>
      </c>
    </row>
    <row r="248" spans="1:8" x14ac:dyDescent="0.3">
      <c r="A248" s="2" t="s">
        <v>646</v>
      </c>
      <c r="B248" s="2">
        <v>-0.95244900090801798</v>
      </c>
      <c r="C248" s="2">
        <v>1.4985992778739201</v>
      </c>
      <c r="D248" s="2">
        <v>-4.6215820708809598</v>
      </c>
      <c r="E248" s="2">
        <v>7.6242684457203096E-3</v>
      </c>
      <c r="F248" s="2">
        <v>0.28874140447113</v>
      </c>
      <c r="G248" s="2">
        <v>-2.1054059330191799</v>
      </c>
      <c r="H248" s="2" t="s">
        <v>0</v>
      </c>
    </row>
    <row r="249" spans="1:8" x14ac:dyDescent="0.3">
      <c r="A249" s="2" t="s">
        <v>645</v>
      </c>
      <c r="B249" s="2">
        <v>0.82832867134447896</v>
      </c>
      <c r="C249" s="2">
        <v>5.7466354674136104</v>
      </c>
      <c r="D249" s="2">
        <v>5.5216613074771699</v>
      </c>
      <c r="E249" s="2">
        <v>3.8168950622714899E-3</v>
      </c>
      <c r="F249" s="2">
        <v>0.27558493860656502</v>
      </c>
      <c r="G249" s="2">
        <v>-2.1082170013011301</v>
      </c>
      <c r="H249" s="2" t="s">
        <v>2</v>
      </c>
    </row>
    <row r="250" spans="1:8" x14ac:dyDescent="0.3">
      <c r="A250" s="2" t="s">
        <v>644</v>
      </c>
      <c r="B250" s="2">
        <v>1.99537253654432</v>
      </c>
      <c r="C250" s="2">
        <v>-2.0395060461083201</v>
      </c>
      <c r="D250" s="2">
        <v>4.33864865388382</v>
      </c>
      <c r="E250" s="2">
        <v>9.6705830046849295E-3</v>
      </c>
      <c r="F250" s="2">
        <v>0.298102212365838</v>
      </c>
      <c r="G250" s="2">
        <v>-2.11042429126354</v>
      </c>
      <c r="H250" s="2" t="s">
        <v>2</v>
      </c>
    </row>
    <row r="251" spans="1:8" x14ac:dyDescent="0.3">
      <c r="A251" s="2" t="s">
        <v>643</v>
      </c>
      <c r="B251" s="2">
        <v>-0.68069298522687005</v>
      </c>
      <c r="C251" s="2">
        <v>3.4999645110469499</v>
      </c>
      <c r="D251" s="2">
        <v>-5.0919670293766304</v>
      </c>
      <c r="E251" s="2">
        <v>5.2499691752082604E-3</v>
      </c>
      <c r="F251" s="2">
        <v>0.27558493860656502</v>
      </c>
      <c r="G251" s="2">
        <v>-2.12943938947596</v>
      </c>
      <c r="H251" s="2" t="s">
        <v>0</v>
      </c>
    </row>
    <row r="252" spans="1:8" x14ac:dyDescent="0.3">
      <c r="A252" s="2" t="s">
        <v>642</v>
      </c>
      <c r="B252" s="2">
        <v>-0.75151403301743103</v>
      </c>
      <c r="C252" s="2">
        <v>0.86459263073664805</v>
      </c>
      <c r="D252" s="2">
        <v>-4.47984312387426</v>
      </c>
      <c r="E252" s="2">
        <v>8.5773999510733705E-3</v>
      </c>
      <c r="F252" s="2">
        <v>0.29402260502882099</v>
      </c>
      <c r="G252" s="2">
        <v>-2.13011411119657</v>
      </c>
      <c r="H252" s="2" t="s">
        <v>0</v>
      </c>
    </row>
    <row r="253" spans="1:8" x14ac:dyDescent="0.3">
      <c r="A253" s="2" t="s">
        <v>641</v>
      </c>
      <c r="B253" s="2">
        <v>-1.0951374408165699</v>
      </c>
      <c r="C253" s="2">
        <v>0.99451809434715399</v>
      </c>
      <c r="D253" s="2">
        <v>-4.4943370314611704</v>
      </c>
      <c r="E253" s="2">
        <v>8.4736900608962905E-3</v>
      </c>
      <c r="F253" s="2">
        <v>0.29402260502882099</v>
      </c>
      <c r="G253" s="2">
        <v>-2.1312055512842001</v>
      </c>
      <c r="H253" s="2" t="s">
        <v>0</v>
      </c>
    </row>
    <row r="254" spans="1:8" x14ac:dyDescent="0.3">
      <c r="A254" s="2" t="s">
        <v>640</v>
      </c>
      <c r="B254" s="2">
        <v>-3.2519812852295602</v>
      </c>
      <c r="C254" s="2">
        <v>-3.0441025613835002</v>
      </c>
      <c r="D254" s="2">
        <v>-4.3440777185409303</v>
      </c>
      <c r="E254" s="2">
        <v>9.6256060069625192E-3</v>
      </c>
      <c r="F254" s="2">
        <v>0.29758938004811702</v>
      </c>
      <c r="G254" s="2">
        <v>-2.1385444224099501</v>
      </c>
      <c r="H254" s="2" t="s">
        <v>0</v>
      </c>
    </row>
    <row r="255" spans="1:8" x14ac:dyDescent="0.3">
      <c r="A255" s="2" t="s">
        <v>639</v>
      </c>
      <c r="B255" s="2">
        <v>-0.98746607094432104</v>
      </c>
      <c r="C255" s="2">
        <v>4.47650069014566E-2</v>
      </c>
      <c r="D255" s="2">
        <v>-4.3562218906617298</v>
      </c>
      <c r="E255" s="2">
        <v>9.5258907688110309E-3</v>
      </c>
      <c r="F255" s="2">
        <v>0.29758938004811702</v>
      </c>
      <c r="G255" s="2">
        <v>-2.141411595283</v>
      </c>
      <c r="H255" s="2" t="s">
        <v>0</v>
      </c>
    </row>
    <row r="256" spans="1:8" x14ac:dyDescent="0.3">
      <c r="A256" s="2" t="s">
        <v>638</v>
      </c>
      <c r="B256" s="2">
        <v>-0.59948100942193605</v>
      </c>
      <c r="C256" s="2">
        <v>2.5007998235859601</v>
      </c>
      <c r="D256" s="2">
        <v>-4.8161420841167697</v>
      </c>
      <c r="E256" s="2">
        <v>6.5128460952651804E-3</v>
      </c>
      <c r="F256" s="2">
        <v>0.28288412978050897</v>
      </c>
      <c r="G256" s="2">
        <v>-2.1479498702412898</v>
      </c>
      <c r="H256" s="2" t="s">
        <v>0</v>
      </c>
    </row>
    <row r="257" spans="1:8" x14ac:dyDescent="0.3">
      <c r="A257" s="2" t="s">
        <v>637</v>
      </c>
      <c r="B257" s="2">
        <v>0.86178642469224298</v>
      </c>
      <c r="C257" s="2">
        <v>4.4075871624662497</v>
      </c>
      <c r="D257" s="2">
        <v>5.2654809404343998</v>
      </c>
      <c r="E257" s="2">
        <v>4.6047466844469798E-3</v>
      </c>
      <c r="F257" s="2">
        <v>0.27558493860656502</v>
      </c>
      <c r="G257" s="2">
        <v>-2.1521508659593001</v>
      </c>
      <c r="H257" s="2" t="s">
        <v>2</v>
      </c>
    </row>
    <row r="258" spans="1:8" x14ac:dyDescent="0.3">
      <c r="A258" s="2" t="s">
        <v>636</v>
      </c>
      <c r="B258" s="2">
        <v>-0.96600191437096194</v>
      </c>
      <c r="C258" s="2">
        <v>-0.93080110868238297</v>
      </c>
      <c r="D258" s="2">
        <v>-4.2844750320157203</v>
      </c>
      <c r="E258" s="2">
        <v>1.01332753408161E-2</v>
      </c>
      <c r="F258" s="2">
        <v>0.30077829255383398</v>
      </c>
      <c r="G258" s="2">
        <v>-2.1561363444172001</v>
      </c>
      <c r="H258" s="2" t="s">
        <v>0</v>
      </c>
    </row>
    <row r="259" spans="1:8" x14ac:dyDescent="0.3">
      <c r="A259" s="2" t="s">
        <v>635</v>
      </c>
      <c r="B259" s="2">
        <v>-3.7681650924430499</v>
      </c>
      <c r="C259" s="2">
        <v>-3.0937469026170201</v>
      </c>
      <c r="D259" s="2">
        <v>-4.3126362124779503</v>
      </c>
      <c r="E259" s="2">
        <v>9.8895629536224303E-3</v>
      </c>
      <c r="F259" s="2">
        <v>0.30077829255383398</v>
      </c>
      <c r="G259" s="2">
        <v>-2.1642789851648798</v>
      </c>
      <c r="H259" s="2" t="s">
        <v>0</v>
      </c>
    </row>
    <row r="260" spans="1:8" x14ac:dyDescent="0.3">
      <c r="A260" s="2" t="s">
        <v>634</v>
      </c>
      <c r="B260" s="2">
        <v>-0.58642001218072604</v>
      </c>
      <c r="C260" s="2">
        <v>4.8681198370772396</v>
      </c>
      <c r="D260" s="2">
        <v>-5.3396227513138603</v>
      </c>
      <c r="E260" s="2">
        <v>4.3582165178241003E-3</v>
      </c>
      <c r="F260" s="2">
        <v>0.27558493860656502</v>
      </c>
      <c r="G260" s="2">
        <v>-2.1707783788190702</v>
      </c>
      <c r="H260" s="2" t="s">
        <v>0</v>
      </c>
    </row>
    <row r="261" spans="1:8" x14ac:dyDescent="0.3">
      <c r="A261" s="2" t="s">
        <v>633</v>
      </c>
      <c r="B261" s="2">
        <v>0.83854569964710701</v>
      </c>
      <c r="C261" s="2">
        <v>-0.69514897408017495</v>
      </c>
      <c r="D261" s="2">
        <v>4.2679521877748101</v>
      </c>
      <c r="E261" s="2">
        <v>1.0279571850027799E-2</v>
      </c>
      <c r="F261" s="2">
        <v>0.30077829255383398</v>
      </c>
      <c r="G261" s="2">
        <v>-2.17688856780345</v>
      </c>
      <c r="H261" s="2" t="s">
        <v>2</v>
      </c>
    </row>
    <row r="262" spans="1:8" x14ac:dyDescent="0.3">
      <c r="A262" s="2" t="s">
        <v>632</v>
      </c>
      <c r="B262" s="2">
        <v>0.85370801542369101</v>
      </c>
      <c r="C262" s="2">
        <v>2.1236430578662699</v>
      </c>
      <c r="D262" s="2">
        <v>4.6805103388208504</v>
      </c>
      <c r="E262" s="2">
        <v>7.2653586453687398E-3</v>
      </c>
      <c r="F262" s="2">
        <v>0.286247262008057</v>
      </c>
      <c r="G262" s="2">
        <v>-2.1778630989651502</v>
      </c>
      <c r="H262" s="2" t="s">
        <v>2</v>
      </c>
    </row>
    <row r="263" spans="1:8" x14ac:dyDescent="0.3">
      <c r="A263" s="2" t="s">
        <v>631</v>
      </c>
      <c r="B263" s="2">
        <v>1.3847224111280101</v>
      </c>
      <c r="C263" s="2">
        <v>-0.63925721688724302</v>
      </c>
      <c r="D263" s="2">
        <v>4.2679091340976001</v>
      </c>
      <c r="E263" s="2">
        <v>1.0279956303896999E-2</v>
      </c>
      <c r="F263" s="2">
        <v>0.30077829255383398</v>
      </c>
      <c r="G263" s="2">
        <v>-2.1799345395606502</v>
      </c>
      <c r="H263" s="2" t="s">
        <v>2</v>
      </c>
    </row>
    <row r="264" spans="1:8" x14ac:dyDescent="0.3">
      <c r="A264" s="2" t="s">
        <v>630</v>
      </c>
      <c r="B264" s="2">
        <v>1.1328262735546799</v>
      </c>
      <c r="C264" s="2">
        <v>2.2831354732056299</v>
      </c>
      <c r="D264" s="2">
        <v>4.7002494289122296</v>
      </c>
      <c r="E264" s="2">
        <v>7.1496497033152698E-3</v>
      </c>
      <c r="F264" s="2">
        <v>0.28529949100840502</v>
      </c>
      <c r="G264" s="2">
        <v>-2.1858493820810798</v>
      </c>
      <c r="H264" s="2" t="s">
        <v>2</v>
      </c>
    </row>
    <row r="265" spans="1:8" x14ac:dyDescent="0.3">
      <c r="A265" s="2" t="s">
        <v>629</v>
      </c>
      <c r="B265" s="2">
        <v>0.799026622373877</v>
      </c>
      <c r="C265" s="2">
        <v>2.6457414538766</v>
      </c>
      <c r="D265" s="2">
        <v>4.8000069750914598</v>
      </c>
      <c r="E265" s="2">
        <v>6.59733509753578E-3</v>
      </c>
      <c r="F265" s="2">
        <v>0.284048804501357</v>
      </c>
      <c r="G265" s="2">
        <v>-2.1885019569062898</v>
      </c>
      <c r="H265" s="2" t="s">
        <v>2</v>
      </c>
    </row>
    <row r="266" spans="1:8" x14ac:dyDescent="0.3">
      <c r="A266" s="2" t="s">
        <v>628</v>
      </c>
      <c r="B266" s="2">
        <v>-2.4627262165672299</v>
      </c>
      <c r="C266" s="2">
        <v>-3.15201946130207</v>
      </c>
      <c r="D266" s="2">
        <v>-4.2738744228825603</v>
      </c>
      <c r="E266" s="2">
        <v>1.02268499719213E-2</v>
      </c>
      <c r="F266" s="2">
        <v>0.30077829255383398</v>
      </c>
      <c r="G266" s="2">
        <v>-2.1889979302142399</v>
      </c>
      <c r="H266" s="2" t="s">
        <v>0</v>
      </c>
    </row>
    <row r="267" spans="1:8" x14ac:dyDescent="0.3">
      <c r="A267" s="2" t="s">
        <v>627</v>
      </c>
      <c r="B267" s="2">
        <v>1.0363508136456601</v>
      </c>
      <c r="C267" s="2">
        <v>1.74895501258719</v>
      </c>
      <c r="D267" s="2">
        <v>4.5753027184249504</v>
      </c>
      <c r="E267" s="2">
        <v>7.9209679646293305E-3</v>
      </c>
      <c r="F267" s="2">
        <v>0.29021238267347099</v>
      </c>
      <c r="G267" s="2">
        <v>-2.19083833442911</v>
      </c>
      <c r="H267" s="2" t="s">
        <v>2</v>
      </c>
    </row>
    <row r="268" spans="1:8" x14ac:dyDescent="0.3">
      <c r="A268" s="2" t="s">
        <v>626</v>
      </c>
      <c r="B268" s="2">
        <v>2.4380862056643098</v>
      </c>
      <c r="C268" s="2">
        <v>-3.3658755663057902</v>
      </c>
      <c r="D268" s="2">
        <v>4.27633873605168</v>
      </c>
      <c r="E268" s="2">
        <v>1.02050059656736E-2</v>
      </c>
      <c r="F268" s="2">
        <v>0.30077829255383398</v>
      </c>
      <c r="G268" s="2">
        <v>-2.1959817472518099</v>
      </c>
      <c r="H268" s="2" t="s">
        <v>2</v>
      </c>
    </row>
    <row r="269" spans="1:8" x14ac:dyDescent="0.3">
      <c r="A269" s="2" t="s">
        <v>625</v>
      </c>
      <c r="B269" s="2">
        <v>-1.8617884819180599</v>
      </c>
      <c r="C269" s="2">
        <v>-1.65882259420403</v>
      </c>
      <c r="D269" s="2">
        <v>-4.2209925356079898</v>
      </c>
      <c r="E269" s="2">
        <v>1.07091906732178E-2</v>
      </c>
      <c r="F269" s="2">
        <v>0.30083085400064902</v>
      </c>
      <c r="G269" s="2">
        <v>-2.1990317662848899</v>
      </c>
      <c r="H269" s="2" t="s">
        <v>0</v>
      </c>
    </row>
    <row r="270" spans="1:8" x14ac:dyDescent="0.3">
      <c r="A270" s="2" t="s">
        <v>624</v>
      </c>
      <c r="B270" s="2">
        <v>0.66153181462983801</v>
      </c>
      <c r="C270" s="2">
        <v>3.4482355942739198</v>
      </c>
      <c r="D270" s="2">
        <v>4.9900777185912499</v>
      </c>
      <c r="E270" s="2">
        <v>5.6792011893063198E-3</v>
      </c>
      <c r="F270" s="2">
        <v>0.27878066798843898</v>
      </c>
      <c r="G270" s="2">
        <v>-2.20707424788207</v>
      </c>
      <c r="H270" s="2" t="s">
        <v>2</v>
      </c>
    </row>
    <row r="271" spans="1:8" x14ac:dyDescent="0.3">
      <c r="A271" s="2" t="s">
        <v>623</v>
      </c>
      <c r="B271" s="2">
        <v>-0.63179860257364995</v>
      </c>
      <c r="C271" s="2">
        <v>4.1777506224083503</v>
      </c>
      <c r="D271" s="2">
        <v>-5.1580031900939796</v>
      </c>
      <c r="E271" s="2">
        <v>4.9924129408393603E-3</v>
      </c>
      <c r="F271" s="2">
        <v>0.27558493860656502</v>
      </c>
      <c r="G271" s="2">
        <v>-2.2122876311422899</v>
      </c>
      <c r="H271" s="2" t="s">
        <v>0</v>
      </c>
    </row>
    <row r="272" spans="1:8" x14ac:dyDescent="0.3">
      <c r="A272" s="2" t="s">
        <v>622</v>
      </c>
      <c r="B272" s="2">
        <v>2.17522004338913</v>
      </c>
      <c r="C272" s="2">
        <v>1.3632437043601899</v>
      </c>
      <c r="D272" s="2">
        <v>4.4277996504950403</v>
      </c>
      <c r="E272" s="2">
        <v>8.9624028994091907E-3</v>
      </c>
      <c r="F272" s="2">
        <v>0.29440144392648898</v>
      </c>
      <c r="G272" s="2">
        <v>-2.2129824459657699</v>
      </c>
      <c r="H272" s="2" t="s">
        <v>2</v>
      </c>
    </row>
    <row r="273" spans="1:8" x14ac:dyDescent="0.3">
      <c r="A273" s="2" t="s">
        <v>621</v>
      </c>
      <c r="B273" s="2">
        <v>-0.63242435434191702</v>
      </c>
      <c r="C273" s="2">
        <v>5.0886955488382499</v>
      </c>
      <c r="D273" s="2">
        <v>-5.3251571634555503</v>
      </c>
      <c r="E273" s="2">
        <v>4.4050521236431899E-3</v>
      </c>
      <c r="F273" s="2">
        <v>0.27558493860656502</v>
      </c>
      <c r="G273" s="2">
        <v>-2.2134259618161498</v>
      </c>
      <c r="H273" s="2" t="s">
        <v>0</v>
      </c>
    </row>
    <row r="274" spans="1:8" x14ac:dyDescent="0.3">
      <c r="A274" s="2" t="s">
        <v>620</v>
      </c>
      <c r="B274" s="2">
        <v>2.4662811419667401</v>
      </c>
      <c r="C274" s="2">
        <v>-1.49851947134707</v>
      </c>
      <c r="D274" s="2">
        <v>4.2008570350041197</v>
      </c>
      <c r="E274" s="2">
        <v>1.0899879179945201E-2</v>
      </c>
      <c r="F274" s="2">
        <v>0.30083085400064902</v>
      </c>
      <c r="G274" s="2">
        <v>-2.2156655075014702</v>
      </c>
      <c r="H274" s="2" t="s">
        <v>2</v>
      </c>
    </row>
    <row r="275" spans="1:8" x14ac:dyDescent="0.3">
      <c r="A275" s="2" t="s">
        <v>619</v>
      </c>
      <c r="B275" s="2">
        <v>-1.6788141781567001</v>
      </c>
      <c r="C275" s="2">
        <v>-0.96357384627106302</v>
      </c>
      <c r="D275" s="2">
        <v>-4.2101298174109996</v>
      </c>
      <c r="E275" s="2">
        <v>1.0811569701509101E-2</v>
      </c>
      <c r="F275" s="2">
        <v>0.30083085400064902</v>
      </c>
      <c r="G275" s="2">
        <v>-2.2176126025279701</v>
      </c>
      <c r="H275" s="2" t="s">
        <v>0</v>
      </c>
    </row>
    <row r="276" spans="1:8" x14ac:dyDescent="0.3">
      <c r="A276" s="2" t="s">
        <v>618</v>
      </c>
      <c r="B276" s="2">
        <v>0.96335971097988404</v>
      </c>
      <c r="C276" s="2">
        <v>3.1395774758507899</v>
      </c>
      <c r="D276" s="2">
        <v>4.8851459377931103</v>
      </c>
      <c r="E276" s="2">
        <v>6.1657432391289497E-3</v>
      </c>
      <c r="F276" s="2">
        <v>0.280757117814387</v>
      </c>
      <c r="G276" s="2">
        <v>-2.2204567327645401</v>
      </c>
      <c r="H276" s="2" t="s">
        <v>2</v>
      </c>
    </row>
    <row r="277" spans="1:8" x14ac:dyDescent="0.3">
      <c r="A277" s="2" t="s">
        <v>617</v>
      </c>
      <c r="B277" s="2">
        <v>1.8896812514089001</v>
      </c>
      <c r="C277" s="2">
        <v>-3.6377097495842401</v>
      </c>
      <c r="D277" s="2">
        <v>4.2497495052775696</v>
      </c>
      <c r="E277" s="2">
        <v>1.0443641181E-2</v>
      </c>
      <c r="F277" s="2">
        <v>0.30083085400064902</v>
      </c>
      <c r="G277" s="2">
        <v>-2.2246353492907902</v>
      </c>
      <c r="H277" s="2" t="s">
        <v>2</v>
      </c>
    </row>
    <row r="278" spans="1:8" x14ac:dyDescent="0.3">
      <c r="A278" s="2" t="s">
        <v>616</v>
      </c>
      <c r="B278" s="2">
        <v>1.3899510204481</v>
      </c>
      <c r="C278" s="2">
        <v>-1.13444644972909</v>
      </c>
      <c r="D278" s="2">
        <v>4.1943270175577698</v>
      </c>
      <c r="E278" s="2">
        <v>1.0962579081780799E-2</v>
      </c>
      <c r="F278" s="2">
        <v>0.30083085400064902</v>
      </c>
      <c r="G278" s="2">
        <v>-2.2264128379320902</v>
      </c>
      <c r="H278" s="2" t="s">
        <v>2</v>
      </c>
    </row>
    <row r="279" spans="1:8" x14ac:dyDescent="0.3">
      <c r="A279" s="2" t="s">
        <v>615</v>
      </c>
      <c r="B279" s="2">
        <v>0.85705889532426405</v>
      </c>
      <c r="C279" s="2">
        <v>4.0193321915326603</v>
      </c>
      <c r="D279" s="2">
        <v>5.0899462682470702</v>
      </c>
      <c r="E279" s="2">
        <v>5.2580975830307302E-3</v>
      </c>
      <c r="F279" s="2">
        <v>0.27558493860656502</v>
      </c>
      <c r="G279" s="2">
        <v>-2.2333813342848998</v>
      </c>
      <c r="H279" s="2" t="s">
        <v>2</v>
      </c>
    </row>
    <row r="280" spans="1:8" x14ac:dyDescent="0.3">
      <c r="A280" s="2" t="s">
        <v>614</v>
      </c>
      <c r="B280" s="2">
        <v>-2.76539675882682</v>
      </c>
      <c r="C280" s="2">
        <v>-1.5465711649861</v>
      </c>
      <c r="D280" s="2">
        <v>-4.1714509975186198</v>
      </c>
      <c r="E280" s="2">
        <v>1.1185613438227399E-2</v>
      </c>
      <c r="F280" s="2">
        <v>0.30226152231351699</v>
      </c>
      <c r="G280" s="2">
        <v>-2.2391215978062</v>
      </c>
      <c r="H280" s="2" t="s">
        <v>0</v>
      </c>
    </row>
    <row r="281" spans="1:8" x14ac:dyDescent="0.3">
      <c r="A281" s="2" t="s">
        <v>613</v>
      </c>
      <c r="B281" s="2">
        <v>1.42235900245876</v>
      </c>
      <c r="C281" s="2">
        <v>8.9850955058352097E-2</v>
      </c>
      <c r="D281" s="2">
        <v>4.2386218676042704</v>
      </c>
      <c r="E281" s="2">
        <v>1.05454637785028E-2</v>
      </c>
      <c r="F281" s="2">
        <v>0.30083085400064902</v>
      </c>
      <c r="G281" s="2">
        <v>-2.24588215901862</v>
      </c>
      <c r="H281" s="2" t="s">
        <v>2</v>
      </c>
    </row>
    <row r="282" spans="1:8" x14ac:dyDescent="0.3">
      <c r="A282" s="2" t="s">
        <v>612</v>
      </c>
      <c r="B282" s="2">
        <v>1.14466379642514</v>
      </c>
      <c r="C282" s="2">
        <v>-2.1962373658176602</v>
      </c>
      <c r="D282" s="2">
        <v>4.1566639905430103</v>
      </c>
      <c r="E282" s="2">
        <v>1.1332632722176101E-2</v>
      </c>
      <c r="F282" s="2">
        <v>0.30346671586315699</v>
      </c>
      <c r="G282" s="2">
        <v>-2.2517789940914001</v>
      </c>
      <c r="H282" s="2" t="s">
        <v>2</v>
      </c>
    </row>
    <row r="283" spans="1:8" x14ac:dyDescent="0.3">
      <c r="A283" s="2" t="s">
        <v>611</v>
      </c>
      <c r="B283" s="2">
        <v>-0.64606613610129404</v>
      </c>
      <c r="C283" s="2">
        <v>5.1968735956899099</v>
      </c>
      <c r="D283" s="2">
        <v>-5.2907477468653399</v>
      </c>
      <c r="E283" s="2">
        <v>4.5189018228864297E-3</v>
      </c>
      <c r="F283" s="2">
        <v>0.27558493860656502</v>
      </c>
      <c r="G283" s="2">
        <v>-2.2567904556514402</v>
      </c>
      <c r="H283" s="2" t="s">
        <v>0</v>
      </c>
    </row>
    <row r="284" spans="1:8" x14ac:dyDescent="0.3">
      <c r="A284" s="2" t="s">
        <v>610</v>
      </c>
      <c r="B284" s="2">
        <v>-0.74553123923345499</v>
      </c>
      <c r="C284" s="2">
        <v>4.8153904425245297</v>
      </c>
      <c r="D284" s="2">
        <v>-5.2274610639047099</v>
      </c>
      <c r="E284" s="2">
        <v>4.73762526993644E-3</v>
      </c>
      <c r="F284" s="2">
        <v>0.27558493860656502</v>
      </c>
      <c r="G284" s="2">
        <v>-2.2578374491045601</v>
      </c>
      <c r="H284" s="2" t="s">
        <v>0</v>
      </c>
    </row>
    <row r="285" spans="1:8" x14ac:dyDescent="0.3">
      <c r="A285" s="2" t="s">
        <v>609</v>
      </c>
      <c r="B285" s="2">
        <v>0.74104074628727001</v>
      </c>
      <c r="C285" s="2">
        <v>3.2467701752521898</v>
      </c>
      <c r="D285" s="2">
        <v>4.8556382660360802</v>
      </c>
      <c r="E285" s="2">
        <v>6.3114072253541301E-3</v>
      </c>
      <c r="F285" s="2">
        <v>0.28287286551910601</v>
      </c>
      <c r="G285" s="2">
        <v>-2.2805998244409098</v>
      </c>
      <c r="H285" s="2" t="s">
        <v>2</v>
      </c>
    </row>
    <row r="286" spans="1:8" x14ac:dyDescent="0.3">
      <c r="A286" s="2" t="s">
        <v>608</v>
      </c>
      <c r="B286" s="2">
        <v>1.20293289554087</v>
      </c>
      <c r="C286" s="2">
        <v>0.52544298215581198</v>
      </c>
      <c r="D286" s="2">
        <v>4.2483031408982601</v>
      </c>
      <c r="E286" s="2">
        <v>1.0456810142183101E-2</v>
      </c>
      <c r="F286" s="2">
        <v>0.30083085400064902</v>
      </c>
      <c r="G286" s="2">
        <v>-2.2843060987742798</v>
      </c>
      <c r="H286" s="2" t="s">
        <v>2</v>
      </c>
    </row>
    <row r="287" spans="1:8" x14ac:dyDescent="0.3">
      <c r="A287" s="2" t="s">
        <v>607</v>
      </c>
      <c r="B287" s="2">
        <v>-2.3374529311720802</v>
      </c>
      <c r="C287" s="2">
        <v>-3.50072281488672</v>
      </c>
      <c r="D287" s="2">
        <v>-4.1511403412761902</v>
      </c>
      <c r="E287" s="2">
        <v>1.13881354469582E-2</v>
      </c>
      <c r="F287" s="2">
        <v>0.30346671586315699</v>
      </c>
      <c r="G287" s="2">
        <v>-2.28927096536344</v>
      </c>
      <c r="H287" s="2" t="s">
        <v>0</v>
      </c>
    </row>
    <row r="288" spans="1:8" x14ac:dyDescent="0.3">
      <c r="A288" s="2" t="s">
        <v>606</v>
      </c>
      <c r="B288" s="2">
        <v>-2.0078795797473199</v>
      </c>
      <c r="C288" s="2">
        <v>-3.9687261939398102</v>
      </c>
      <c r="D288" s="2">
        <v>-4.1762335916321698</v>
      </c>
      <c r="E288" s="2">
        <v>1.1138545102457599E-2</v>
      </c>
      <c r="F288" s="2">
        <v>0.30226152231351699</v>
      </c>
      <c r="G288" s="2">
        <v>-2.2897504649609899</v>
      </c>
      <c r="H288" s="2" t="s">
        <v>0</v>
      </c>
    </row>
    <row r="289" spans="1:8" x14ac:dyDescent="0.3">
      <c r="A289" s="2" t="s">
        <v>605</v>
      </c>
      <c r="B289" s="2">
        <v>1.92997231531068</v>
      </c>
      <c r="C289" s="2">
        <v>3.5381106161342801</v>
      </c>
      <c r="D289" s="2">
        <v>4.8316841986373404</v>
      </c>
      <c r="E289" s="2">
        <v>6.4326774446850903E-3</v>
      </c>
      <c r="F289" s="2">
        <v>0.28288412978050897</v>
      </c>
      <c r="G289" s="2">
        <v>-2.30501777658547</v>
      </c>
      <c r="H289" s="2" t="s">
        <v>2</v>
      </c>
    </row>
    <row r="290" spans="1:8" x14ac:dyDescent="0.3">
      <c r="A290" s="2" t="s">
        <v>604</v>
      </c>
      <c r="B290" s="2">
        <v>1.34763364318672</v>
      </c>
      <c r="C290" s="2">
        <v>-0.57277678871425897</v>
      </c>
      <c r="D290" s="2">
        <v>4.1164063687230001</v>
      </c>
      <c r="E290" s="2">
        <v>1.17445891804619E-2</v>
      </c>
      <c r="F290" s="2">
        <v>0.30747403774863302</v>
      </c>
      <c r="G290" s="2">
        <v>-2.3133232451820902</v>
      </c>
      <c r="H290" s="2" t="s">
        <v>2</v>
      </c>
    </row>
    <row r="291" spans="1:8" x14ac:dyDescent="0.3">
      <c r="A291" s="2" t="s">
        <v>603</v>
      </c>
      <c r="B291" s="2">
        <v>0.81232622250451503</v>
      </c>
      <c r="C291" s="2">
        <v>3.8280115496826599</v>
      </c>
      <c r="D291" s="2">
        <v>4.9508451285055299</v>
      </c>
      <c r="E291" s="2">
        <v>5.8555602227976997E-3</v>
      </c>
      <c r="F291" s="2">
        <v>0.280757117814387</v>
      </c>
      <c r="G291" s="2">
        <v>-2.3205224040206698</v>
      </c>
      <c r="H291" s="2" t="s">
        <v>2</v>
      </c>
    </row>
    <row r="292" spans="1:8" x14ac:dyDescent="0.3">
      <c r="A292" s="2" t="s">
        <v>602</v>
      </c>
      <c r="B292" s="2">
        <v>-2.1615326584951702</v>
      </c>
      <c r="C292" s="2">
        <v>-3.5936979687295998</v>
      </c>
      <c r="D292" s="2">
        <v>-4.1102475956886204</v>
      </c>
      <c r="E292" s="2">
        <v>1.1809157802324201E-2</v>
      </c>
      <c r="F292" s="2">
        <v>0.30747403774863302</v>
      </c>
      <c r="G292" s="2">
        <v>-2.3216160556857401</v>
      </c>
      <c r="H292" s="2" t="s">
        <v>0</v>
      </c>
    </row>
    <row r="293" spans="1:8" x14ac:dyDescent="0.3">
      <c r="A293" s="2" t="s">
        <v>601</v>
      </c>
      <c r="B293" s="2">
        <v>-0.99932244646589896</v>
      </c>
      <c r="C293" s="2">
        <v>1.5663074909464101</v>
      </c>
      <c r="D293" s="2">
        <v>-4.3988937697914201</v>
      </c>
      <c r="E293" s="2">
        <v>9.1850774636970701E-3</v>
      </c>
      <c r="F293" s="2">
        <v>0.29440144392648898</v>
      </c>
      <c r="G293" s="2">
        <v>-2.32179873157237</v>
      </c>
      <c r="H293" s="2" t="s">
        <v>0</v>
      </c>
    </row>
    <row r="294" spans="1:8" x14ac:dyDescent="0.3">
      <c r="A294" s="2" t="s">
        <v>600</v>
      </c>
      <c r="B294" s="2">
        <v>1.4201321242852101</v>
      </c>
      <c r="C294" s="2">
        <v>1.3625665516885399</v>
      </c>
      <c r="D294" s="2">
        <v>4.3371351136028498</v>
      </c>
      <c r="E294" s="2">
        <v>9.6831661963338693E-3</v>
      </c>
      <c r="F294" s="2">
        <v>0.298102212365838</v>
      </c>
      <c r="G294" s="2">
        <v>-2.3252266446169401</v>
      </c>
      <c r="H294" s="2" t="s">
        <v>2</v>
      </c>
    </row>
    <row r="295" spans="1:8" x14ac:dyDescent="0.3">
      <c r="A295" s="2" t="s">
        <v>599</v>
      </c>
      <c r="B295" s="2">
        <v>-1.0544650912309601</v>
      </c>
      <c r="C295" s="2">
        <v>2.2585618761850399</v>
      </c>
      <c r="D295" s="2">
        <v>-4.54873862046521</v>
      </c>
      <c r="E295" s="2">
        <v>8.0974617489234599E-3</v>
      </c>
      <c r="F295" s="2">
        <v>0.29164440397397301</v>
      </c>
      <c r="G295" s="2">
        <v>-2.3262619442177899</v>
      </c>
      <c r="H295" s="2" t="s">
        <v>0</v>
      </c>
    </row>
    <row r="296" spans="1:8" x14ac:dyDescent="0.3">
      <c r="A296" s="2" t="s">
        <v>598</v>
      </c>
      <c r="B296" s="2">
        <v>-2.9420607627738802</v>
      </c>
      <c r="C296" s="2">
        <v>-3.18937511537586</v>
      </c>
      <c r="D296" s="2">
        <v>-4.0852733924542104</v>
      </c>
      <c r="E296" s="2">
        <v>1.20753127215368E-2</v>
      </c>
      <c r="F296" s="2">
        <v>0.30747403774863302</v>
      </c>
      <c r="G296" s="2">
        <v>-2.3286593861777298</v>
      </c>
      <c r="H296" s="2" t="s">
        <v>0</v>
      </c>
    </row>
    <row r="297" spans="1:8" x14ac:dyDescent="0.3">
      <c r="A297" s="2" t="s">
        <v>597</v>
      </c>
      <c r="B297" s="2">
        <v>-2.4274259418516002</v>
      </c>
      <c r="C297" s="2">
        <v>-3.4546455276405701</v>
      </c>
      <c r="D297" s="2">
        <v>-4.0864373330073196</v>
      </c>
      <c r="E297" s="2">
        <v>1.20627523687742E-2</v>
      </c>
      <c r="F297" s="2">
        <v>0.30747403774863302</v>
      </c>
      <c r="G297" s="2">
        <v>-2.3346298504870799</v>
      </c>
      <c r="H297" s="2" t="s">
        <v>0</v>
      </c>
    </row>
    <row r="298" spans="1:8" x14ac:dyDescent="0.3">
      <c r="A298" s="2" t="s">
        <v>596</v>
      </c>
      <c r="B298" s="2">
        <v>-0.63342976526981198</v>
      </c>
      <c r="C298" s="2">
        <v>6.7676129905106004</v>
      </c>
      <c r="D298" s="2">
        <v>-5.3029213521616896</v>
      </c>
      <c r="E298" s="2">
        <v>4.4782253713430299E-3</v>
      </c>
      <c r="F298" s="2">
        <v>0.27558493860656502</v>
      </c>
      <c r="G298" s="2">
        <v>-2.3474201649758499</v>
      </c>
      <c r="H298" s="2" t="s">
        <v>0</v>
      </c>
    </row>
    <row r="299" spans="1:8" x14ac:dyDescent="0.3">
      <c r="A299" s="2" t="s">
        <v>595</v>
      </c>
      <c r="B299" s="2">
        <v>-0.63889190490150405</v>
      </c>
      <c r="C299" s="2">
        <v>4.7285325657984298</v>
      </c>
      <c r="D299" s="2">
        <v>-5.1103731593193</v>
      </c>
      <c r="E299" s="2">
        <v>5.1766179206206402E-3</v>
      </c>
      <c r="F299" s="2">
        <v>0.27558493860656502</v>
      </c>
      <c r="G299" s="2">
        <v>-2.3506144648618501</v>
      </c>
      <c r="H299" s="2" t="s">
        <v>0</v>
      </c>
    </row>
    <row r="300" spans="1:8" x14ac:dyDescent="0.3">
      <c r="A300" s="2" t="s">
        <v>594</v>
      </c>
      <c r="B300" s="2">
        <v>-1.7059501922556699</v>
      </c>
      <c r="C300" s="2">
        <v>-1.0746899966713099</v>
      </c>
      <c r="D300" s="2">
        <v>-4.0446447489944797</v>
      </c>
      <c r="E300" s="2">
        <v>1.2523558189563E-2</v>
      </c>
      <c r="F300" s="2">
        <v>0.30995844996782801</v>
      </c>
      <c r="G300" s="2">
        <v>-2.3548787621598599</v>
      </c>
      <c r="H300" s="2" t="s">
        <v>0</v>
      </c>
    </row>
    <row r="301" spans="1:8" x14ac:dyDescent="0.3">
      <c r="A301" s="2" t="s">
        <v>593</v>
      </c>
      <c r="B301" s="2">
        <v>-0.82990883735259202</v>
      </c>
      <c r="C301" s="2">
        <v>2.3478181282941102</v>
      </c>
      <c r="D301" s="2">
        <v>-4.5415644781363502</v>
      </c>
      <c r="E301" s="2">
        <v>8.1459250304062505E-3</v>
      </c>
      <c r="F301" s="2">
        <v>0.29164440397397301</v>
      </c>
      <c r="G301" s="2">
        <v>-2.3606386995108601</v>
      </c>
      <c r="H301" s="2" t="s">
        <v>0</v>
      </c>
    </row>
    <row r="302" spans="1:8" x14ac:dyDescent="0.3">
      <c r="A302" s="2" t="s">
        <v>592</v>
      </c>
      <c r="B302" s="2">
        <v>-0.68299284706431396</v>
      </c>
      <c r="C302" s="2">
        <v>-0.46153518004157201</v>
      </c>
      <c r="D302" s="2">
        <v>-4.0627789049903296</v>
      </c>
      <c r="E302" s="2">
        <v>1.23211090464299E-2</v>
      </c>
      <c r="F302" s="2">
        <v>0.30955642007277401</v>
      </c>
      <c r="G302" s="2">
        <v>-2.3642058558167398</v>
      </c>
      <c r="H302" s="2" t="s">
        <v>0</v>
      </c>
    </row>
    <row r="303" spans="1:8" x14ac:dyDescent="0.3">
      <c r="A303" s="2" t="s">
        <v>591</v>
      </c>
      <c r="B303" s="2">
        <v>-1.2858641839026499</v>
      </c>
      <c r="C303" s="2">
        <v>2.9173851919663698</v>
      </c>
      <c r="D303" s="2">
        <v>-4.6590961431248603</v>
      </c>
      <c r="E303" s="2">
        <v>7.39341324933391E-3</v>
      </c>
      <c r="F303" s="2">
        <v>0.28674059618467101</v>
      </c>
      <c r="G303" s="2">
        <v>-2.3668876150171099</v>
      </c>
      <c r="H303" s="2" t="s">
        <v>0</v>
      </c>
    </row>
    <row r="304" spans="1:8" x14ac:dyDescent="0.3">
      <c r="A304" s="2" t="s">
        <v>590</v>
      </c>
      <c r="B304" s="2">
        <v>-0.84754471532049402</v>
      </c>
      <c r="C304" s="2">
        <v>-0.28200403622674702</v>
      </c>
      <c r="D304" s="2">
        <v>-4.06891873215422</v>
      </c>
      <c r="E304" s="2">
        <v>1.22534393053396E-2</v>
      </c>
      <c r="F304" s="2">
        <v>0.30919747944236797</v>
      </c>
      <c r="G304" s="2">
        <v>-2.3703340362308598</v>
      </c>
      <c r="H304" s="2" t="s">
        <v>0</v>
      </c>
    </row>
    <row r="305" spans="1:8" x14ac:dyDescent="0.3">
      <c r="A305" s="2" t="s">
        <v>589</v>
      </c>
      <c r="B305" s="2">
        <v>0.79344253955370003</v>
      </c>
      <c r="C305" s="2">
        <v>5.5807047420448503</v>
      </c>
      <c r="D305" s="2">
        <v>5.2029546756307798</v>
      </c>
      <c r="E305" s="2">
        <v>4.8257061180060502E-3</v>
      </c>
      <c r="F305" s="2">
        <v>0.27558493860656502</v>
      </c>
      <c r="G305" s="2">
        <v>-2.3707216059579799</v>
      </c>
      <c r="H305" s="2" t="s">
        <v>2</v>
      </c>
    </row>
    <row r="306" spans="1:8" x14ac:dyDescent="0.3">
      <c r="A306" s="2" t="s">
        <v>588</v>
      </c>
      <c r="B306" s="2">
        <v>-1.5519825122440101</v>
      </c>
      <c r="C306" s="2">
        <v>0.84697334240003497</v>
      </c>
      <c r="D306" s="2">
        <v>-4.1960138474558697</v>
      </c>
      <c r="E306" s="2">
        <v>1.09463417887725E-2</v>
      </c>
      <c r="F306" s="2">
        <v>0.30083085400064902</v>
      </c>
      <c r="G306" s="2">
        <v>-2.3714255178622898</v>
      </c>
      <c r="H306" s="2" t="s">
        <v>0</v>
      </c>
    </row>
    <row r="307" spans="1:8" x14ac:dyDescent="0.3">
      <c r="A307" s="2" t="s">
        <v>587</v>
      </c>
      <c r="B307" s="2">
        <v>-1.20671399414504</v>
      </c>
      <c r="C307" s="2">
        <v>-1.5439004294871499</v>
      </c>
      <c r="D307" s="2">
        <v>-4.0117337663496597</v>
      </c>
      <c r="E307" s="2">
        <v>1.2901068358872E-2</v>
      </c>
      <c r="F307" s="2">
        <v>0.310905418748889</v>
      </c>
      <c r="G307" s="2">
        <v>-2.3724444662081599</v>
      </c>
      <c r="H307" s="2" t="s">
        <v>0</v>
      </c>
    </row>
    <row r="308" spans="1:8" x14ac:dyDescent="0.3">
      <c r="A308" s="2" t="s">
        <v>586</v>
      </c>
      <c r="B308" s="2">
        <v>1.3104597216962799</v>
      </c>
      <c r="C308" s="2">
        <v>1.6716336213709</v>
      </c>
      <c r="D308" s="2">
        <v>4.3501048768089303</v>
      </c>
      <c r="E308" s="2">
        <v>9.5759637053989804E-3</v>
      </c>
      <c r="F308" s="2">
        <v>0.29758938004811702</v>
      </c>
      <c r="G308" s="2">
        <v>-2.3760654754012198</v>
      </c>
      <c r="H308" s="2" t="s">
        <v>2</v>
      </c>
    </row>
    <row r="309" spans="1:8" x14ac:dyDescent="0.3">
      <c r="A309" s="2" t="s">
        <v>585</v>
      </c>
      <c r="B309" s="2">
        <v>-0.75141486356133902</v>
      </c>
      <c r="C309" s="2">
        <v>0.103002002929913</v>
      </c>
      <c r="D309" s="2">
        <v>-4.08966165997274</v>
      </c>
      <c r="E309" s="2">
        <v>1.20280382135729E-2</v>
      </c>
      <c r="F309" s="2">
        <v>0.30747403774863302</v>
      </c>
      <c r="G309" s="2">
        <v>-2.38575247906364</v>
      </c>
      <c r="H309" s="2" t="s">
        <v>0</v>
      </c>
    </row>
    <row r="310" spans="1:8" x14ac:dyDescent="0.3">
      <c r="A310" s="2" t="s">
        <v>584</v>
      </c>
      <c r="B310" s="2">
        <v>-1.4668118013742499</v>
      </c>
      <c r="C310" s="2">
        <v>-1.6827221711110401</v>
      </c>
      <c r="D310" s="2">
        <v>-3.99314696739722</v>
      </c>
      <c r="E310" s="2">
        <v>1.31201844928683E-2</v>
      </c>
      <c r="F310" s="2">
        <v>0.31158786966556101</v>
      </c>
      <c r="G310" s="2">
        <v>-2.38589501352453</v>
      </c>
      <c r="H310" s="2" t="s">
        <v>0</v>
      </c>
    </row>
    <row r="311" spans="1:8" x14ac:dyDescent="0.3">
      <c r="A311" s="2" t="s">
        <v>583</v>
      </c>
      <c r="B311" s="2">
        <v>-1.20055625510913</v>
      </c>
      <c r="C311" s="2">
        <v>-1.0212994759384399</v>
      </c>
      <c r="D311" s="2">
        <v>-4.0089491544867402</v>
      </c>
      <c r="E311" s="2">
        <v>1.29336198389147E-2</v>
      </c>
      <c r="F311" s="2">
        <v>0.310905418748889</v>
      </c>
      <c r="G311" s="2">
        <v>-2.38738526096241</v>
      </c>
      <c r="H311" s="2" t="s">
        <v>0</v>
      </c>
    </row>
    <row r="312" spans="1:8" x14ac:dyDescent="0.3">
      <c r="A312" s="2" t="s">
        <v>582</v>
      </c>
      <c r="B312" s="2">
        <v>-1.6455662877122399</v>
      </c>
      <c r="C312" s="2">
        <v>3.4466313882588899</v>
      </c>
      <c r="D312" s="2">
        <v>-4.74681802370021</v>
      </c>
      <c r="E312" s="2">
        <v>6.8852389738780599E-3</v>
      </c>
      <c r="F312" s="2">
        <v>0.28443004867669902</v>
      </c>
      <c r="G312" s="2">
        <v>-2.3882251815296098</v>
      </c>
      <c r="H312" s="2" t="s">
        <v>0</v>
      </c>
    </row>
    <row r="313" spans="1:8" x14ac:dyDescent="0.3">
      <c r="A313" s="2" t="s">
        <v>581</v>
      </c>
      <c r="B313" s="2">
        <v>-0.83554940285806201</v>
      </c>
      <c r="C313" s="2">
        <v>5.2506940875794701</v>
      </c>
      <c r="D313" s="2">
        <v>-5.1355707573131797</v>
      </c>
      <c r="E313" s="2">
        <v>5.0781758912921901E-3</v>
      </c>
      <c r="F313" s="2">
        <v>0.27558493860656502</v>
      </c>
      <c r="G313" s="2">
        <v>-2.3967094504178599</v>
      </c>
      <c r="H313" s="2" t="s">
        <v>0</v>
      </c>
    </row>
    <row r="314" spans="1:8" x14ac:dyDescent="0.3">
      <c r="A314" s="2" t="s">
        <v>580</v>
      </c>
      <c r="B314" s="2">
        <v>0.58642889771289197</v>
      </c>
      <c r="C314" s="2">
        <v>1.1070136708515601</v>
      </c>
      <c r="D314" s="2">
        <v>4.2325563217072704</v>
      </c>
      <c r="E314" s="2">
        <v>1.06014598120589E-2</v>
      </c>
      <c r="F314" s="2">
        <v>0.30083085400064902</v>
      </c>
      <c r="G314" s="2">
        <v>-2.3981198509969599</v>
      </c>
      <c r="H314" s="2" t="s">
        <v>2</v>
      </c>
    </row>
    <row r="315" spans="1:8" x14ac:dyDescent="0.3">
      <c r="A315" s="2" t="s">
        <v>579</v>
      </c>
      <c r="B315" s="2">
        <v>1.0808456164712501</v>
      </c>
      <c r="C315" s="2">
        <v>0.36089641268442402</v>
      </c>
      <c r="D315" s="2">
        <v>4.0964616325768297</v>
      </c>
      <c r="E315" s="2">
        <v>1.19552126522999E-2</v>
      </c>
      <c r="F315" s="2">
        <v>0.30747403774863302</v>
      </c>
      <c r="G315" s="2">
        <v>-2.4054474554796599</v>
      </c>
      <c r="H315" s="2" t="s">
        <v>2</v>
      </c>
    </row>
    <row r="316" spans="1:8" x14ac:dyDescent="0.3">
      <c r="A316" s="2" t="s">
        <v>578</v>
      </c>
      <c r="B316" s="2">
        <v>-0.98339643222217099</v>
      </c>
      <c r="C316" s="2">
        <v>-1.65155661521395</v>
      </c>
      <c r="D316" s="2">
        <v>-3.9585346351518802</v>
      </c>
      <c r="E316" s="2">
        <v>1.3539999767247299E-2</v>
      </c>
      <c r="F316" s="2">
        <v>0.31378097394030002</v>
      </c>
      <c r="G316" s="2">
        <v>-2.4161510586942301</v>
      </c>
      <c r="H316" s="2" t="s">
        <v>0</v>
      </c>
    </row>
    <row r="317" spans="1:8" x14ac:dyDescent="0.3">
      <c r="A317" s="2" t="s">
        <v>577</v>
      </c>
      <c r="B317" s="2">
        <v>2.9301651358613001</v>
      </c>
      <c r="C317" s="2">
        <v>-3.1122099383044102</v>
      </c>
      <c r="D317" s="2">
        <v>3.9644274619034099</v>
      </c>
      <c r="E317" s="2">
        <v>1.3467422024499E-2</v>
      </c>
      <c r="F317" s="2">
        <v>0.31371763130068198</v>
      </c>
      <c r="G317" s="2">
        <v>-2.41806564500803</v>
      </c>
      <c r="H317" s="2" t="s">
        <v>2</v>
      </c>
    </row>
    <row r="318" spans="1:8" x14ac:dyDescent="0.3">
      <c r="A318" s="2" t="s">
        <v>576</v>
      </c>
      <c r="B318" s="2">
        <v>-0.68149716137354199</v>
      </c>
      <c r="C318" s="2">
        <v>4.0868495372181197</v>
      </c>
      <c r="D318" s="2">
        <v>-4.8976116997750996</v>
      </c>
      <c r="E318" s="2">
        <v>6.1054116982494503E-3</v>
      </c>
      <c r="F318" s="2">
        <v>0.280757117814387</v>
      </c>
      <c r="G318" s="2">
        <v>-2.4283695841333</v>
      </c>
      <c r="H318" s="2" t="s">
        <v>0</v>
      </c>
    </row>
    <row r="319" spans="1:8" x14ac:dyDescent="0.3">
      <c r="A319" s="2" t="s">
        <v>575</v>
      </c>
      <c r="B319" s="2">
        <v>0.76731979127584904</v>
      </c>
      <c r="C319" s="2">
        <v>4.7177537876783404</v>
      </c>
      <c r="D319" s="2">
        <v>5.0098341850708197</v>
      </c>
      <c r="E319" s="2">
        <v>5.5927923750913504E-3</v>
      </c>
      <c r="F319" s="2">
        <v>0.27878066798843898</v>
      </c>
      <c r="G319" s="2">
        <v>-2.4346795846678</v>
      </c>
      <c r="H319" s="2" t="s">
        <v>2</v>
      </c>
    </row>
    <row r="320" spans="1:8" x14ac:dyDescent="0.3">
      <c r="A320" s="2" t="s">
        <v>574</v>
      </c>
      <c r="B320" s="2">
        <v>0.77680012823323497</v>
      </c>
      <c r="C320" s="2">
        <v>-0.61933308835426604</v>
      </c>
      <c r="D320" s="2">
        <v>3.9738033754672402</v>
      </c>
      <c r="E320" s="2">
        <v>1.3352886110531099E-2</v>
      </c>
      <c r="F320" s="2">
        <v>0.31288728506923802</v>
      </c>
      <c r="G320" s="2">
        <v>-2.43591423439198</v>
      </c>
      <c r="H320" s="2" t="s">
        <v>2</v>
      </c>
    </row>
    <row r="321" spans="1:8" x14ac:dyDescent="0.3">
      <c r="A321" s="2" t="s">
        <v>573</v>
      </c>
      <c r="B321" s="2">
        <v>-1.22999266499827</v>
      </c>
      <c r="C321" s="2">
        <v>0.55182493367427199</v>
      </c>
      <c r="D321" s="2">
        <v>-4.07914454420815</v>
      </c>
      <c r="E321" s="2">
        <v>1.21417052919368E-2</v>
      </c>
      <c r="F321" s="2">
        <v>0.30815930396175001</v>
      </c>
      <c r="G321" s="2">
        <v>-2.4456636049642602</v>
      </c>
      <c r="H321" s="2" t="s">
        <v>0</v>
      </c>
    </row>
    <row r="322" spans="1:8" x14ac:dyDescent="0.3">
      <c r="A322" s="2" t="s">
        <v>572</v>
      </c>
      <c r="B322" s="2">
        <v>-2.0648937191198402</v>
      </c>
      <c r="C322" s="2">
        <v>-3.3525079844863699</v>
      </c>
      <c r="D322" s="2">
        <v>-3.93161722151951</v>
      </c>
      <c r="E322" s="2">
        <v>1.38774246402737E-2</v>
      </c>
      <c r="F322" s="2">
        <v>0.31507259957828199</v>
      </c>
      <c r="G322" s="2">
        <v>-2.4467390102254001</v>
      </c>
      <c r="H322" s="2" t="s">
        <v>0</v>
      </c>
    </row>
    <row r="323" spans="1:8" x14ac:dyDescent="0.3">
      <c r="A323" s="2" t="s">
        <v>571</v>
      </c>
      <c r="B323" s="2">
        <v>-2.0648937191198402</v>
      </c>
      <c r="C323" s="2">
        <v>-3.3525079844863699</v>
      </c>
      <c r="D323" s="2">
        <v>-3.93161722151951</v>
      </c>
      <c r="E323" s="2">
        <v>1.38774246402737E-2</v>
      </c>
      <c r="F323" s="2">
        <v>0.31507259957828199</v>
      </c>
      <c r="G323" s="2">
        <v>-2.4467390102254001</v>
      </c>
      <c r="H323" s="2" t="s">
        <v>0</v>
      </c>
    </row>
    <row r="324" spans="1:8" x14ac:dyDescent="0.3">
      <c r="A324" s="2" t="s">
        <v>570</v>
      </c>
      <c r="B324" s="2">
        <v>-1.0295281478943701</v>
      </c>
      <c r="C324" s="2">
        <v>4.8556656509399401E-2</v>
      </c>
      <c r="D324" s="2">
        <v>-4.01337308213445</v>
      </c>
      <c r="E324" s="2">
        <v>1.2881950210269199E-2</v>
      </c>
      <c r="F324" s="2">
        <v>0.310905418748889</v>
      </c>
      <c r="G324" s="2">
        <v>-2.4487059109530902</v>
      </c>
      <c r="H324" s="2" t="s">
        <v>0</v>
      </c>
    </row>
    <row r="325" spans="1:8" x14ac:dyDescent="0.3">
      <c r="A325" s="2" t="s">
        <v>569</v>
      </c>
      <c r="B325" s="2">
        <v>-1.0706905223757199</v>
      </c>
      <c r="C325" s="2">
        <v>0.84837770270579205</v>
      </c>
      <c r="D325" s="2">
        <v>-4.12219260686346</v>
      </c>
      <c r="E325" s="2">
        <v>1.1684305089747901E-2</v>
      </c>
      <c r="F325" s="2">
        <v>0.30747403774863302</v>
      </c>
      <c r="G325" s="2">
        <v>-2.4520882949112202</v>
      </c>
      <c r="H325" s="2" t="s">
        <v>0</v>
      </c>
    </row>
    <row r="326" spans="1:8" x14ac:dyDescent="0.3">
      <c r="A326" s="2" t="s">
        <v>568</v>
      </c>
      <c r="B326" s="2">
        <v>-0.59944197584207604</v>
      </c>
      <c r="C326" s="2">
        <v>1.3861693923118299</v>
      </c>
      <c r="D326" s="2">
        <v>-4.2193345038044097</v>
      </c>
      <c r="E326" s="2">
        <v>1.07247430299374E-2</v>
      </c>
      <c r="F326" s="2">
        <v>0.30083085400064902</v>
      </c>
      <c r="G326" s="2">
        <v>-2.4641704014755699</v>
      </c>
      <c r="H326" s="2" t="s">
        <v>0</v>
      </c>
    </row>
    <row r="327" spans="1:8" x14ac:dyDescent="0.3">
      <c r="A327" s="2" t="s">
        <v>567</v>
      </c>
      <c r="B327" s="2">
        <v>-0.77845939520380802</v>
      </c>
      <c r="C327" s="2">
        <v>1.5853943491264499</v>
      </c>
      <c r="D327" s="2">
        <v>-4.2484650180054402</v>
      </c>
      <c r="E327" s="2">
        <v>1.0455335297402399E-2</v>
      </c>
      <c r="F327" s="2">
        <v>0.30083085400064902</v>
      </c>
      <c r="G327" s="2">
        <v>-2.4729487046413299</v>
      </c>
      <c r="H327" s="2" t="s">
        <v>0</v>
      </c>
    </row>
    <row r="328" spans="1:8" x14ac:dyDescent="0.3">
      <c r="A328" s="2" t="s">
        <v>566</v>
      </c>
      <c r="B328" s="2">
        <v>1.4968998190038501</v>
      </c>
      <c r="C328" s="2">
        <v>1.40536290671273</v>
      </c>
      <c r="D328" s="2">
        <v>4.17517432666898</v>
      </c>
      <c r="E328" s="2">
        <v>1.11489497736266E-2</v>
      </c>
      <c r="F328" s="2">
        <v>0.30226152231351699</v>
      </c>
      <c r="G328" s="2">
        <v>-2.4844171849902899</v>
      </c>
      <c r="H328" s="2" t="s">
        <v>2</v>
      </c>
    </row>
    <row r="329" spans="1:8" x14ac:dyDescent="0.3">
      <c r="A329" s="2" t="s">
        <v>565</v>
      </c>
      <c r="B329" s="2">
        <v>2.3244333000151398</v>
      </c>
      <c r="C329" s="2">
        <v>-2.5108049125829699</v>
      </c>
      <c r="D329" s="2">
        <v>3.86758341236456</v>
      </c>
      <c r="E329" s="2">
        <v>1.47206159755594E-2</v>
      </c>
      <c r="F329" s="2">
        <v>0.32489926114458101</v>
      </c>
      <c r="G329" s="2">
        <v>-2.48638500677662</v>
      </c>
      <c r="H329" s="2" t="s">
        <v>2</v>
      </c>
    </row>
    <row r="330" spans="1:8" x14ac:dyDescent="0.3">
      <c r="A330" s="2" t="s">
        <v>564</v>
      </c>
      <c r="B330" s="2">
        <v>-1.3416285417288001</v>
      </c>
      <c r="C330" s="2">
        <v>1.7170248571292401E-2</v>
      </c>
      <c r="D330" s="2">
        <v>-3.9654505788361498</v>
      </c>
      <c r="E330" s="2">
        <v>1.34548676669495E-2</v>
      </c>
      <c r="F330" s="2">
        <v>0.31371763130068198</v>
      </c>
      <c r="G330" s="2">
        <v>-2.4886619786088202</v>
      </c>
      <c r="H330" s="2" t="s">
        <v>0</v>
      </c>
    </row>
    <row r="331" spans="1:8" x14ac:dyDescent="0.3">
      <c r="A331" s="2" t="s">
        <v>563</v>
      </c>
      <c r="B331" s="2">
        <v>-2.1921455979761499</v>
      </c>
      <c r="C331" s="2">
        <v>-3.2906245595498902</v>
      </c>
      <c r="D331" s="2">
        <v>-3.8702831725756099</v>
      </c>
      <c r="E331" s="2">
        <v>1.46838725527064E-2</v>
      </c>
      <c r="F331" s="2">
        <v>0.32472632847813898</v>
      </c>
      <c r="G331" s="2">
        <v>-2.4930419676294102</v>
      </c>
      <c r="H331" s="2" t="s">
        <v>0</v>
      </c>
    </row>
    <row r="332" spans="1:8" x14ac:dyDescent="0.3">
      <c r="A332" s="2" t="s">
        <v>562</v>
      </c>
      <c r="B332" s="2">
        <v>-1.9570423410948501</v>
      </c>
      <c r="C332" s="2">
        <v>-2.1719147388183302</v>
      </c>
      <c r="D332" s="2">
        <v>-3.85589422731868</v>
      </c>
      <c r="E332" s="2">
        <v>1.4880954293829201E-2</v>
      </c>
      <c r="F332" s="2">
        <v>0.32619448708611398</v>
      </c>
      <c r="G332" s="2">
        <v>-2.4965674688644501</v>
      </c>
      <c r="H332" s="2" t="s">
        <v>0</v>
      </c>
    </row>
    <row r="333" spans="1:8" x14ac:dyDescent="0.3">
      <c r="A333" s="2" t="s">
        <v>561</v>
      </c>
      <c r="B333" s="2">
        <v>-0.62736499580622496</v>
      </c>
      <c r="C333" s="2">
        <v>5.3185635054128797</v>
      </c>
      <c r="D333" s="2">
        <v>-5.0355052415143904</v>
      </c>
      <c r="E333" s="2">
        <v>5.4828460402264103E-3</v>
      </c>
      <c r="F333" s="2">
        <v>0.27766608009285798</v>
      </c>
      <c r="G333" s="2">
        <v>-2.4989776629740899</v>
      </c>
      <c r="H333" s="2" t="s">
        <v>0</v>
      </c>
    </row>
    <row r="334" spans="1:8" x14ac:dyDescent="0.3">
      <c r="A334" s="2" t="s">
        <v>560</v>
      </c>
      <c r="B334" s="2">
        <v>2.4260031434846101</v>
      </c>
      <c r="C334" s="2">
        <v>-3.66972607472609</v>
      </c>
      <c r="D334" s="2">
        <v>3.87424913408924</v>
      </c>
      <c r="E334" s="2">
        <v>1.46300912550082E-2</v>
      </c>
      <c r="F334" s="2">
        <v>0.32386511341081597</v>
      </c>
      <c r="G334" s="2">
        <v>-2.4989806331688098</v>
      </c>
      <c r="H334" s="2" t="s">
        <v>2</v>
      </c>
    </row>
    <row r="335" spans="1:8" x14ac:dyDescent="0.3">
      <c r="A335" s="2" t="s">
        <v>559</v>
      </c>
      <c r="B335" s="2">
        <v>-1.9253361594010301</v>
      </c>
      <c r="C335" s="2">
        <v>1.0807473933165499</v>
      </c>
      <c r="D335" s="2">
        <v>-4.0805045522121199</v>
      </c>
      <c r="E335" s="2">
        <v>1.2126935548642E-2</v>
      </c>
      <c r="F335" s="2">
        <v>0.30814274996531799</v>
      </c>
      <c r="G335" s="2">
        <v>-2.50559325657757</v>
      </c>
      <c r="H335" s="2" t="s">
        <v>0</v>
      </c>
    </row>
    <row r="336" spans="1:8" x14ac:dyDescent="0.3">
      <c r="A336" s="2" t="s">
        <v>558</v>
      </c>
      <c r="B336" s="2">
        <v>0.92552613746284995</v>
      </c>
      <c r="C336" s="2">
        <v>-1.42361108740006</v>
      </c>
      <c r="D336" s="2">
        <v>3.8596233358718401</v>
      </c>
      <c r="E336" s="2">
        <v>1.4829581277506399E-2</v>
      </c>
      <c r="F336" s="2">
        <v>0.32596703982289299</v>
      </c>
      <c r="G336" s="2">
        <v>-2.5064729906555101</v>
      </c>
      <c r="H336" s="2" t="s">
        <v>2</v>
      </c>
    </row>
    <row r="337" spans="1:8" x14ac:dyDescent="0.3">
      <c r="A337" s="2" t="s">
        <v>557</v>
      </c>
      <c r="B337" s="2">
        <v>-1.2434398349158</v>
      </c>
      <c r="C337" s="2">
        <v>0.50908791451259505</v>
      </c>
      <c r="D337" s="2">
        <v>-4.00367531322056</v>
      </c>
      <c r="E337" s="2">
        <v>1.2995535055607301E-2</v>
      </c>
      <c r="F337" s="2">
        <v>0.31136503145855199</v>
      </c>
      <c r="G337" s="2">
        <v>-2.5108678741586399</v>
      </c>
      <c r="H337" s="2" t="s">
        <v>0</v>
      </c>
    </row>
    <row r="338" spans="1:8" x14ac:dyDescent="0.3">
      <c r="A338" s="2" t="s">
        <v>556</v>
      </c>
      <c r="B338" s="2">
        <v>1.99068967002811</v>
      </c>
      <c r="C338" s="2">
        <v>-0.12766349301811</v>
      </c>
      <c r="D338" s="2">
        <v>3.9145580951884198</v>
      </c>
      <c r="E338" s="2">
        <v>1.40963864993147E-2</v>
      </c>
      <c r="F338" s="2">
        <v>0.31752510641954801</v>
      </c>
      <c r="G338" s="2">
        <v>-2.5241883779854999</v>
      </c>
      <c r="H338" s="2" t="s">
        <v>2</v>
      </c>
    </row>
    <row r="339" spans="1:8" x14ac:dyDescent="0.3">
      <c r="A339" s="2" t="s">
        <v>555</v>
      </c>
      <c r="B339" s="2">
        <v>0.98769524055785596</v>
      </c>
      <c r="C339" s="2">
        <v>-0.418473878035997</v>
      </c>
      <c r="D339" s="2">
        <v>3.8904152470901501</v>
      </c>
      <c r="E339" s="2">
        <v>1.44132452582105E-2</v>
      </c>
      <c r="F339" s="2">
        <v>0.320889000962163</v>
      </c>
      <c r="G339" s="2">
        <v>-2.5248695336253801</v>
      </c>
      <c r="H339" s="2" t="s">
        <v>2</v>
      </c>
    </row>
    <row r="340" spans="1:8" x14ac:dyDescent="0.3">
      <c r="A340" s="2" t="s">
        <v>554</v>
      </c>
      <c r="B340" s="2">
        <v>1.3217582908334899</v>
      </c>
      <c r="C340" s="2">
        <v>0.22514238119038801</v>
      </c>
      <c r="D340" s="2">
        <v>3.9384832563257701</v>
      </c>
      <c r="E340" s="2">
        <v>1.37904252529463E-2</v>
      </c>
      <c r="F340" s="2">
        <v>0.31507259957828199</v>
      </c>
      <c r="G340" s="2">
        <v>-2.5345527889316699</v>
      </c>
      <c r="H340" s="2" t="s">
        <v>2</v>
      </c>
    </row>
    <row r="341" spans="1:8" x14ac:dyDescent="0.3">
      <c r="A341" s="2" t="s">
        <v>553</v>
      </c>
      <c r="B341" s="2">
        <v>-0.955308940053331</v>
      </c>
      <c r="C341" s="2">
        <v>2.9546538512053799</v>
      </c>
      <c r="D341" s="2">
        <v>-4.4963855640208399</v>
      </c>
      <c r="E341" s="2">
        <v>8.4591521850631395E-3</v>
      </c>
      <c r="F341" s="2">
        <v>0.29402260502882099</v>
      </c>
      <c r="G341" s="2">
        <v>-2.54343504523652</v>
      </c>
      <c r="H341" s="2" t="s">
        <v>0</v>
      </c>
    </row>
    <row r="342" spans="1:8" x14ac:dyDescent="0.3">
      <c r="A342" s="2" t="s">
        <v>552</v>
      </c>
      <c r="B342" s="2">
        <v>-1.36946078442441</v>
      </c>
      <c r="C342" s="2">
        <v>2.2649644280374699</v>
      </c>
      <c r="D342" s="2">
        <v>-4.3042080479891798</v>
      </c>
      <c r="E342" s="2">
        <v>9.9617679833026006E-3</v>
      </c>
      <c r="F342" s="2">
        <v>0.30077829255383398</v>
      </c>
      <c r="G342" s="2">
        <v>-2.5495543340484099</v>
      </c>
      <c r="H342" s="2" t="s">
        <v>0</v>
      </c>
    </row>
    <row r="343" spans="1:8" x14ac:dyDescent="0.3">
      <c r="A343" s="2" t="s">
        <v>551</v>
      </c>
      <c r="B343" s="2">
        <v>0.63144218811075903</v>
      </c>
      <c r="C343" s="2">
        <v>3.2288238824244799</v>
      </c>
      <c r="D343" s="2">
        <v>4.5655920522824003</v>
      </c>
      <c r="E343" s="2">
        <v>7.9849517773014807E-3</v>
      </c>
      <c r="F343" s="2">
        <v>0.29115569830579702</v>
      </c>
      <c r="G343" s="2">
        <v>-2.5507253638159901</v>
      </c>
      <c r="H343" s="2" t="s">
        <v>2</v>
      </c>
    </row>
    <row r="344" spans="1:8" x14ac:dyDescent="0.3">
      <c r="A344" s="2" t="s">
        <v>550</v>
      </c>
      <c r="B344" s="2">
        <v>-0.82917724957994698</v>
      </c>
      <c r="C344" s="2">
        <v>1.4178936231788899</v>
      </c>
      <c r="D344" s="2">
        <v>-4.1312402211596497</v>
      </c>
      <c r="E344" s="2">
        <v>1.15907718521086E-2</v>
      </c>
      <c r="F344" s="2">
        <v>0.307017173752545</v>
      </c>
      <c r="G344" s="2">
        <v>-2.55158598940662</v>
      </c>
      <c r="H344" s="2" t="s">
        <v>0</v>
      </c>
    </row>
    <row r="345" spans="1:8" x14ac:dyDescent="0.3">
      <c r="A345" s="2" t="s">
        <v>549</v>
      </c>
      <c r="B345" s="2">
        <v>0.62964343604565998</v>
      </c>
      <c r="C345" s="2">
        <v>4.6166452126999697</v>
      </c>
      <c r="D345" s="2">
        <v>4.8528594018151203</v>
      </c>
      <c r="E345" s="2">
        <v>6.32533508883749E-3</v>
      </c>
      <c r="F345" s="2">
        <v>0.28288412978050897</v>
      </c>
      <c r="G345" s="2">
        <v>-2.56536322084877</v>
      </c>
      <c r="H345" s="2" t="s">
        <v>2</v>
      </c>
    </row>
    <row r="346" spans="1:8" x14ac:dyDescent="0.3">
      <c r="A346" s="2" t="s">
        <v>548</v>
      </c>
      <c r="B346" s="2">
        <v>3.60291579023772</v>
      </c>
      <c r="C346" s="2">
        <v>-2.2335794855304001</v>
      </c>
      <c r="D346" s="2">
        <v>3.7715818852717802</v>
      </c>
      <c r="E346" s="2">
        <v>1.6100103843643399E-2</v>
      </c>
      <c r="F346" s="2">
        <v>0.331348196420922</v>
      </c>
      <c r="G346" s="2">
        <v>-2.5663278896091199</v>
      </c>
      <c r="H346" s="2" t="s">
        <v>2</v>
      </c>
    </row>
    <row r="347" spans="1:8" x14ac:dyDescent="0.3">
      <c r="A347" s="2" t="s">
        <v>547</v>
      </c>
      <c r="B347" s="2">
        <v>-0.74787417997749295</v>
      </c>
      <c r="C347" s="2">
        <v>7.2407550768830404</v>
      </c>
      <c r="D347" s="2">
        <v>-5.0606328416505102</v>
      </c>
      <c r="E347" s="2">
        <v>5.3777159084619401E-3</v>
      </c>
      <c r="F347" s="2">
        <v>0.27558493860656502</v>
      </c>
      <c r="G347" s="2">
        <v>-2.5668374224171999</v>
      </c>
      <c r="H347" s="2" t="s">
        <v>0</v>
      </c>
    </row>
    <row r="348" spans="1:8" x14ac:dyDescent="0.3">
      <c r="A348" s="2" t="s">
        <v>546</v>
      </c>
      <c r="B348" s="2">
        <v>-0.70348065431195395</v>
      </c>
      <c r="C348" s="2">
        <v>5.4663921088961196</v>
      </c>
      <c r="D348" s="2">
        <v>-4.9764418203579801</v>
      </c>
      <c r="E348" s="2">
        <v>5.7397699353881303E-3</v>
      </c>
      <c r="F348" s="2">
        <v>0.27902440619090602</v>
      </c>
      <c r="G348" s="2">
        <v>-2.5673724981914798</v>
      </c>
      <c r="H348" s="2" t="s">
        <v>0</v>
      </c>
    </row>
    <row r="349" spans="1:8" x14ac:dyDescent="0.3">
      <c r="A349" s="2" t="s">
        <v>545</v>
      </c>
      <c r="B349" s="2">
        <v>-1.5554756215285299</v>
      </c>
      <c r="C349" s="2">
        <v>-1.04611997645079</v>
      </c>
      <c r="D349" s="2">
        <v>-3.7960663002508599</v>
      </c>
      <c r="E349" s="2">
        <v>1.5734385545351001E-2</v>
      </c>
      <c r="F349" s="2">
        <v>0.33095427227243901</v>
      </c>
      <c r="G349" s="2">
        <v>-2.5762561843698499</v>
      </c>
      <c r="H349" s="2" t="s">
        <v>0</v>
      </c>
    </row>
    <row r="350" spans="1:8" x14ac:dyDescent="0.3">
      <c r="A350" s="2" t="s">
        <v>544</v>
      </c>
      <c r="B350" s="2">
        <v>-0.99483945884718294</v>
      </c>
      <c r="C350" s="2">
        <v>4.8483219890871601</v>
      </c>
      <c r="D350" s="2">
        <v>-4.8723682785403</v>
      </c>
      <c r="E350" s="2">
        <v>6.2283229000263899E-3</v>
      </c>
      <c r="F350" s="2">
        <v>0.28107682549857599</v>
      </c>
      <c r="G350" s="2">
        <v>-2.57731273305901</v>
      </c>
      <c r="H350" s="2" t="s">
        <v>0</v>
      </c>
    </row>
    <row r="351" spans="1:8" x14ac:dyDescent="0.3">
      <c r="A351" s="2" t="s">
        <v>543</v>
      </c>
      <c r="B351" s="2">
        <v>-0.91790727930929095</v>
      </c>
      <c r="C351" s="2">
        <v>0.810036706513107</v>
      </c>
      <c r="D351" s="2">
        <v>-3.9867964318250202</v>
      </c>
      <c r="E351" s="2">
        <v>1.3196051077657599E-2</v>
      </c>
      <c r="F351" s="2">
        <v>0.31205872900545201</v>
      </c>
      <c r="G351" s="2">
        <v>-2.5785924160655802</v>
      </c>
      <c r="H351" s="2" t="s">
        <v>0</v>
      </c>
    </row>
    <row r="352" spans="1:8" x14ac:dyDescent="0.3">
      <c r="A352" s="2" t="s">
        <v>542</v>
      </c>
      <c r="B352" s="2">
        <v>-1.1823708699423401</v>
      </c>
      <c r="C352" s="2">
        <v>0.37247686658338103</v>
      </c>
      <c r="D352" s="2">
        <v>-3.9083169193698799</v>
      </c>
      <c r="E352" s="2">
        <v>1.4177507016679599E-2</v>
      </c>
      <c r="F352" s="2">
        <v>0.31888509812156202</v>
      </c>
      <c r="G352" s="2">
        <v>-2.5847968532032599</v>
      </c>
      <c r="H352" s="2" t="s">
        <v>0</v>
      </c>
    </row>
    <row r="353" spans="1:8" x14ac:dyDescent="0.3">
      <c r="A353" s="2" t="s">
        <v>541</v>
      </c>
      <c r="B353" s="2">
        <v>1.30076484088955</v>
      </c>
      <c r="C353" s="2">
        <v>-0.82193760758988998</v>
      </c>
      <c r="D353" s="2">
        <v>3.7852743133516</v>
      </c>
      <c r="E353" s="2">
        <v>1.5894370782214898E-2</v>
      </c>
      <c r="F353" s="2">
        <v>0.331348196420922</v>
      </c>
      <c r="G353" s="2">
        <v>-2.5977383203862501</v>
      </c>
      <c r="H353" s="2" t="s">
        <v>2</v>
      </c>
    </row>
    <row r="354" spans="1:8" x14ac:dyDescent="0.3">
      <c r="A354" s="2" t="s">
        <v>540</v>
      </c>
      <c r="B354" s="2">
        <v>-0.80579909402791605</v>
      </c>
      <c r="C354" s="2">
        <v>-0.43659106376175699</v>
      </c>
      <c r="D354" s="2">
        <v>-3.8063111214860799</v>
      </c>
      <c r="E354" s="2">
        <v>1.55842546892416E-2</v>
      </c>
      <c r="F354" s="2">
        <v>0.32998858137595499</v>
      </c>
      <c r="G354" s="2">
        <v>-2.6007048812465601</v>
      </c>
      <c r="H354" s="2" t="s">
        <v>0</v>
      </c>
    </row>
    <row r="355" spans="1:8" x14ac:dyDescent="0.3">
      <c r="A355" s="2" t="s">
        <v>539</v>
      </c>
      <c r="B355" s="2">
        <v>1.61855955976302</v>
      </c>
      <c r="C355" s="2">
        <v>5.3873271741295703</v>
      </c>
      <c r="D355" s="2">
        <v>4.8834181667435699</v>
      </c>
      <c r="E355" s="2">
        <v>6.1741612017641298E-3</v>
      </c>
      <c r="F355" s="2">
        <v>0.280757117814387</v>
      </c>
      <c r="G355" s="2">
        <v>-2.6135970754420201</v>
      </c>
      <c r="H355" s="2" t="s">
        <v>2</v>
      </c>
    </row>
    <row r="356" spans="1:8" x14ac:dyDescent="0.3">
      <c r="A356" s="2" t="s">
        <v>538</v>
      </c>
      <c r="B356" s="2">
        <v>-1.9414640872984399</v>
      </c>
      <c r="C356" s="2">
        <v>-4.0081237670318099</v>
      </c>
      <c r="D356" s="2">
        <v>-3.72674687212653</v>
      </c>
      <c r="E356" s="2">
        <v>1.6795919922228699E-2</v>
      </c>
      <c r="F356" s="2">
        <v>0.331348196420922</v>
      </c>
      <c r="G356" s="2">
        <v>-2.6196373870804299</v>
      </c>
      <c r="H356" s="2" t="s">
        <v>0</v>
      </c>
    </row>
    <row r="357" spans="1:8" x14ac:dyDescent="0.3">
      <c r="A357" s="2" t="s">
        <v>537</v>
      </c>
      <c r="B357" s="2">
        <v>2.9433328501496501</v>
      </c>
      <c r="C357" s="2">
        <v>-1.71810217575047</v>
      </c>
      <c r="D357" s="2">
        <v>3.7128560082020199</v>
      </c>
      <c r="E357" s="2">
        <v>1.70185963134151E-2</v>
      </c>
      <c r="F357" s="2">
        <v>0.331348196420922</v>
      </c>
      <c r="G357" s="2">
        <v>-2.6253472478921598</v>
      </c>
      <c r="H357" s="2" t="s">
        <v>2</v>
      </c>
    </row>
    <row r="358" spans="1:8" x14ac:dyDescent="0.3">
      <c r="A358" s="2" t="s">
        <v>536</v>
      </c>
      <c r="B358" s="2">
        <v>0.82422085956454305</v>
      </c>
      <c r="C358" s="2">
        <v>3.4260622437303399</v>
      </c>
      <c r="D358" s="2">
        <v>4.50278713188521</v>
      </c>
      <c r="E358" s="2">
        <v>8.41391224865746E-3</v>
      </c>
      <c r="F358" s="2">
        <v>0.29402260502882099</v>
      </c>
      <c r="G358" s="2">
        <v>-2.65120579086188</v>
      </c>
      <c r="H358" s="2" t="s">
        <v>2</v>
      </c>
    </row>
    <row r="359" spans="1:8" x14ac:dyDescent="0.3">
      <c r="A359" s="2" t="s">
        <v>535</v>
      </c>
      <c r="B359" s="2">
        <v>-2.7185681287849701</v>
      </c>
      <c r="C359" s="2">
        <v>-2.8865123890077502</v>
      </c>
      <c r="D359" s="2">
        <v>-3.66972931825629</v>
      </c>
      <c r="E359" s="2">
        <v>1.7732254422996099E-2</v>
      </c>
      <c r="F359" s="2">
        <v>0.33503269005978997</v>
      </c>
      <c r="G359" s="2">
        <v>-2.6516474121710201</v>
      </c>
      <c r="H359" s="2" t="s">
        <v>0</v>
      </c>
    </row>
    <row r="360" spans="1:8" x14ac:dyDescent="0.3">
      <c r="A360" s="2" t="s">
        <v>534</v>
      </c>
      <c r="B360" s="2">
        <v>-2.5697263232447898</v>
      </c>
      <c r="C360" s="2">
        <v>-2.3717221681605198</v>
      </c>
      <c r="D360" s="2">
        <v>-3.66581021220999</v>
      </c>
      <c r="E360" s="2">
        <v>1.77988240985433E-2</v>
      </c>
      <c r="F360" s="2">
        <v>0.33519838964530202</v>
      </c>
      <c r="G360" s="2">
        <v>-2.6567978281407401</v>
      </c>
      <c r="H360" s="2" t="s">
        <v>0</v>
      </c>
    </row>
    <row r="361" spans="1:8" x14ac:dyDescent="0.3">
      <c r="A361" s="2" t="s">
        <v>533</v>
      </c>
      <c r="B361" s="2">
        <v>0.75985291811796296</v>
      </c>
      <c r="C361" s="2">
        <v>4.37880050604522</v>
      </c>
      <c r="D361" s="2">
        <v>4.7023761810885603</v>
      </c>
      <c r="E361" s="2">
        <v>7.13731404661762E-3</v>
      </c>
      <c r="F361" s="2">
        <v>0.28529949100840502</v>
      </c>
      <c r="G361" s="2">
        <v>-2.6616394845489602</v>
      </c>
      <c r="H361" s="2" t="s">
        <v>2</v>
      </c>
    </row>
    <row r="362" spans="1:8" x14ac:dyDescent="0.3">
      <c r="A362" s="2" t="s">
        <v>532</v>
      </c>
      <c r="B362" s="2">
        <v>-0.582142004638317</v>
      </c>
      <c r="C362" s="2">
        <v>6.6343220657759403</v>
      </c>
      <c r="D362" s="2">
        <v>-4.9385498161814301</v>
      </c>
      <c r="E362" s="2">
        <v>5.9121690235571303E-3</v>
      </c>
      <c r="F362" s="2">
        <v>0.280757117814387</v>
      </c>
      <c r="G362" s="2">
        <v>-2.6724852276411899</v>
      </c>
      <c r="H362" s="2" t="s">
        <v>0</v>
      </c>
    </row>
    <row r="363" spans="1:8" x14ac:dyDescent="0.3">
      <c r="A363" s="2" t="s">
        <v>531</v>
      </c>
      <c r="B363" s="2">
        <v>3.0962553962338002</v>
      </c>
      <c r="C363" s="2">
        <v>-3.0388818103364899</v>
      </c>
      <c r="D363" s="2">
        <v>3.6402574276891602</v>
      </c>
      <c r="E363" s="2">
        <v>1.82400886450629E-2</v>
      </c>
      <c r="F363" s="2">
        <v>0.33840071574372499</v>
      </c>
      <c r="G363" s="2">
        <v>-2.6769903523746899</v>
      </c>
      <c r="H363" s="2" t="s">
        <v>2</v>
      </c>
    </row>
    <row r="364" spans="1:8" x14ac:dyDescent="0.3">
      <c r="A364" s="2" t="s">
        <v>530</v>
      </c>
      <c r="B364" s="2">
        <v>1.15165261255628</v>
      </c>
      <c r="C364" s="2">
        <v>1.5360042387472199</v>
      </c>
      <c r="D364" s="2">
        <v>4.0160659236756002</v>
      </c>
      <c r="E364" s="2">
        <v>1.2850617865167901E-2</v>
      </c>
      <c r="F364" s="2">
        <v>0.310905418748889</v>
      </c>
      <c r="G364" s="2">
        <v>-2.6779365948085001</v>
      </c>
      <c r="H364" s="2" t="s">
        <v>2</v>
      </c>
    </row>
    <row r="365" spans="1:8" x14ac:dyDescent="0.3">
      <c r="A365" s="2" t="s">
        <v>529</v>
      </c>
      <c r="B365" s="2">
        <v>2.3078516790440098</v>
      </c>
      <c r="C365" s="2">
        <v>-2.18751019369707</v>
      </c>
      <c r="D365" s="2">
        <v>3.6316253655464799</v>
      </c>
      <c r="E365" s="2">
        <v>1.8392030738402999E-2</v>
      </c>
      <c r="F365" s="2">
        <v>0.33851029748024902</v>
      </c>
      <c r="G365" s="2">
        <v>-2.6891306995635298</v>
      </c>
      <c r="H365" s="2" t="s">
        <v>2</v>
      </c>
    </row>
    <row r="366" spans="1:8" x14ac:dyDescent="0.3">
      <c r="A366" s="2" t="s">
        <v>528</v>
      </c>
      <c r="B366" s="2">
        <v>-2.2940215573891498</v>
      </c>
      <c r="C366" s="2">
        <v>-3.3172419497169101</v>
      </c>
      <c r="D366" s="2">
        <v>-3.6103325128337902</v>
      </c>
      <c r="E366" s="2">
        <v>1.87731878533859E-2</v>
      </c>
      <c r="F366" s="2">
        <v>0.34118432246116098</v>
      </c>
      <c r="G366" s="2">
        <v>-2.7030074354007598</v>
      </c>
      <c r="H366" s="2" t="s">
        <v>0</v>
      </c>
    </row>
    <row r="367" spans="1:8" x14ac:dyDescent="0.3">
      <c r="A367" s="2" t="s">
        <v>527</v>
      </c>
      <c r="B367" s="2">
        <v>-0.73290430901289705</v>
      </c>
      <c r="C367" s="2">
        <v>1.62020104825472</v>
      </c>
      <c r="D367" s="2">
        <v>-4.0219684509635698</v>
      </c>
      <c r="E367" s="2">
        <v>1.27822526545023E-2</v>
      </c>
      <c r="F367" s="2">
        <v>0.310905418748889</v>
      </c>
      <c r="G367" s="2">
        <v>-2.70364142179894</v>
      </c>
      <c r="H367" s="2" t="s">
        <v>0</v>
      </c>
    </row>
    <row r="368" spans="1:8" x14ac:dyDescent="0.3">
      <c r="A368" s="2" t="s">
        <v>526</v>
      </c>
      <c r="B368" s="2">
        <v>-0.63725112440695297</v>
      </c>
      <c r="C368" s="2">
        <v>6.6649274757157997</v>
      </c>
      <c r="D368" s="2">
        <v>-4.9026203489510802</v>
      </c>
      <c r="E368" s="2">
        <v>6.0813691847776902E-3</v>
      </c>
      <c r="F368" s="2">
        <v>0.280757117814387</v>
      </c>
      <c r="G368" s="2">
        <v>-2.70603511225376</v>
      </c>
      <c r="H368" s="2" t="s">
        <v>0</v>
      </c>
    </row>
    <row r="369" spans="1:8" x14ac:dyDescent="0.3">
      <c r="A369" s="2" t="s">
        <v>525</v>
      </c>
      <c r="B369" s="2">
        <v>-0.90154374530866799</v>
      </c>
      <c r="C369" s="2">
        <v>1.9811647354362001</v>
      </c>
      <c r="D369" s="2">
        <v>-4.0916268719184901</v>
      </c>
      <c r="E369" s="2">
        <v>1.2006937838059501E-2</v>
      </c>
      <c r="F369" s="2">
        <v>0.30747403774863302</v>
      </c>
      <c r="G369" s="2">
        <v>-2.7100005208468101</v>
      </c>
      <c r="H369" s="2" t="s">
        <v>0</v>
      </c>
    </row>
    <row r="370" spans="1:8" x14ac:dyDescent="0.3">
      <c r="A370" s="2" t="s">
        <v>524</v>
      </c>
      <c r="B370" s="2">
        <v>0.620528923157459</v>
      </c>
      <c r="C370" s="2">
        <v>7.7188196437336796</v>
      </c>
      <c r="D370" s="2">
        <v>4.8714799020491402</v>
      </c>
      <c r="E370" s="2">
        <v>6.2327018619741997E-3</v>
      </c>
      <c r="F370" s="2">
        <v>0.28107682549857599</v>
      </c>
      <c r="G370" s="2">
        <v>-2.7374282898856199</v>
      </c>
      <c r="H370" s="2" t="s">
        <v>2</v>
      </c>
    </row>
    <row r="371" spans="1:8" x14ac:dyDescent="0.3">
      <c r="A371" s="2" t="s">
        <v>523</v>
      </c>
      <c r="B371" s="2">
        <v>-0.71213599213630796</v>
      </c>
      <c r="C371" s="2">
        <v>-1.3778313681469301</v>
      </c>
      <c r="D371" s="2">
        <v>-3.6058105753412701</v>
      </c>
      <c r="E371" s="2">
        <v>1.88553156730525E-2</v>
      </c>
      <c r="F371" s="2">
        <v>0.341711403050315</v>
      </c>
      <c r="G371" s="2">
        <v>-2.7385299735047401</v>
      </c>
      <c r="H371" s="2" t="s">
        <v>0</v>
      </c>
    </row>
    <row r="372" spans="1:8" x14ac:dyDescent="0.3">
      <c r="A372" s="2" t="s">
        <v>522</v>
      </c>
      <c r="B372" s="2">
        <v>-2.9262961516333799</v>
      </c>
      <c r="C372" s="2">
        <v>-3.1938512617388399</v>
      </c>
      <c r="D372" s="2">
        <v>-3.55977344877288</v>
      </c>
      <c r="E372" s="2">
        <v>1.9715738850468699E-2</v>
      </c>
      <c r="F372" s="2">
        <v>0.34501286190347003</v>
      </c>
      <c r="G372" s="2">
        <v>-2.7450521947865201</v>
      </c>
      <c r="H372" s="2" t="s">
        <v>0</v>
      </c>
    </row>
    <row r="373" spans="1:8" x14ac:dyDescent="0.3">
      <c r="A373" s="2" t="s">
        <v>521</v>
      </c>
      <c r="B373" s="2">
        <v>-0.76781808577062205</v>
      </c>
      <c r="C373" s="2">
        <v>2.6060626192116501</v>
      </c>
      <c r="D373" s="2">
        <v>-4.2095804846550298</v>
      </c>
      <c r="E373" s="2">
        <v>1.08167776833594E-2</v>
      </c>
      <c r="F373" s="2">
        <v>0.30083085400064902</v>
      </c>
      <c r="G373" s="2">
        <v>-2.7459728291546699</v>
      </c>
      <c r="H373" s="2" t="s">
        <v>0</v>
      </c>
    </row>
    <row r="374" spans="1:8" x14ac:dyDescent="0.3">
      <c r="A374" s="2" t="s">
        <v>520</v>
      </c>
      <c r="B374" s="2">
        <v>0.63610879093075401</v>
      </c>
      <c r="C374" s="2">
        <v>7.1781529647663396</v>
      </c>
      <c r="D374" s="2">
        <v>4.8653494312404604</v>
      </c>
      <c r="E374" s="2">
        <v>6.2630201920667499E-3</v>
      </c>
      <c r="F374" s="2">
        <v>0.28168879286959098</v>
      </c>
      <c r="G374" s="2">
        <v>-2.74633952783695</v>
      </c>
      <c r="H374" s="2" t="s">
        <v>2</v>
      </c>
    </row>
    <row r="375" spans="1:8" x14ac:dyDescent="0.3">
      <c r="A375" s="2" t="s">
        <v>519</v>
      </c>
      <c r="B375" s="2">
        <v>-0.64440469864120298</v>
      </c>
      <c r="C375" s="2">
        <v>2.6852925363268301E-2</v>
      </c>
      <c r="D375" s="2">
        <v>-3.6992871834158398</v>
      </c>
      <c r="E375" s="2">
        <v>1.72394505036098E-2</v>
      </c>
      <c r="F375" s="2">
        <v>0.33270157925932098</v>
      </c>
      <c r="G375" s="2">
        <v>-2.74811735885956</v>
      </c>
      <c r="H375" s="2" t="s">
        <v>0</v>
      </c>
    </row>
    <row r="376" spans="1:8" x14ac:dyDescent="0.3">
      <c r="A376" s="2" t="s">
        <v>518</v>
      </c>
      <c r="B376" s="2">
        <v>-1.3881294176432899</v>
      </c>
      <c r="C376" s="2">
        <v>-3.97676804441745</v>
      </c>
      <c r="D376" s="2">
        <v>-3.5542713109402899</v>
      </c>
      <c r="E376" s="2">
        <v>1.9821603006686801E-2</v>
      </c>
      <c r="F376" s="2">
        <v>0.34501286190347003</v>
      </c>
      <c r="G376" s="2">
        <v>-2.7557132548839101</v>
      </c>
      <c r="H376" s="2" t="s">
        <v>0</v>
      </c>
    </row>
    <row r="377" spans="1:8" x14ac:dyDescent="0.3">
      <c r="A377" s="2" t="s">
        <v>517</v>
      </c>
      <c r="B377" s="2">
        <v>1.51376425564852</v>
      </c>
      <c r="C377" s="2">
        <v>-0.45020407174285798</v>
      </c>
      <c r="D377" s="2">
        <v>3.63834997401257</v>
      </c>
      <c r="E377" s="2">
        <v>1.8273537253204901E-2</v>
      </c>
      <c r="F377" s="2">
        <v>0.33840071574372499</v>
      </c>
      <c r="G377" s="2">
        <v>-2.7628178384822699</v>
      </c>
      <c r="H377" s="2" t="s">
        <v>2</v>
      </c>
    </row>
    <row r="378" spans="1:8" x14ac:dyDescent="0.3">
      <c r="A378" s="2" t="s">
        <v>516</v>
      </c>
      <c r="B378" s="2">
        <v>1.46427400498335</v>
      </c>
      <c r="C378" s="2">
        <v>-1.4635190345907101</v>
      </c>
      <c r="D378" s="2">
        <v>3.5730801324396602</v>
      </c>
      <c r="E378" s="2">
        <v>1.9462422591305099E-2</v>
      </c>
      <c r="F378" s="2">
        <v>0.34467315951497302</v>
      </c>
      <c r="G378" s="2">
        <v>-2.7633950872320701</v>
      </c>
      <c r="H378" s="2" t="s">
        <v>2</v>
      </c>
    </row>
    <row r="379" spans="1:8" x14ac:dyDescent="0.3">
      <c r="A379" s="2" t="s">
        <v>515</v>
      </c>
      <c r="B379" s="2">
        <v>-0.77540818618065199</v>
      </c>
      <c r="C379" s="2">
        <v>3.8351901195294902</v>
      </c>
      <c r="D379" s="2">
        <v>-4.4802241165880803</v>
      </c>
      <c r="E379" s="2">
        <v>8.5746545986503508E-3</v>
      </c>
      <c r="F379" s="2">
        <v>0.29402260502882099</v>
      </c>
      <c r="G379" s="2">
        <v>-2.76919817160978</v>
      </c>
      <c r="H379" s="2" t="s">
        <v>0</v>
      </c>
    </row>
    <row r="380" spans="1:8" x14ac:dyDescent="0.3">
      <c r="A380" s="2" t="s">
        <v>514</v>
      </c>
      <c r="B380" s="2">
        <v>1.4937686645420101</v>
      </c>
      <c r="C380" s="2">
        <v>-0.41050039960975299</v>
      </c>
      <c r="D380" s="2">
        <v>3.6345901512978598</v>
      </c>
      <c r="E380" s="2">
        <v>1.8339678415727399E-2</v>
      </c>
      <c r="F380" s="2">
        <v>0.33851029748024902</v>
      </c>
      <c r="G380" s="2">
        <v>-2.76960508957277</v>
      </c>
      <c r="H380" s="2" t="s">
        <v>2</v>
      </c>
    </row>
    <row r="381" spans="1:8" x14ac:dyDescent="0.3">
      <c r="A381" s="2" t="s">
        <v>513</v>
      </c>
      <c r="B381" s="2">
        <v>-0.77069216830721399</v>
      </c>
      <c r="C381" s="2">
        <v>-0.98231205851499104</v>
      </c>
      <c r="D381" s="2">
        <v>-3.58846803875428</v>
      </c>
      <c r="E381" s="2">
        <v>1.9174201944220402E-2</v>
      </c>
      <c r="F381" s="2">
        <v>0.34313309215890198</v>
      </c>
      <c r="G381" s="2">
        <v>-2.7721943655574601</v>
      </c>
      <c r="H381" s="2" t="s">
        <v>0</v>
      </c>
    </row>
    <row r="382" spans="1:8" x14ac:dyDescent="0.3">
      <c r="A382" s="2" t="s">
        <v>512</v>
      </c>
      <c r="B382" s="2">
        <v>-1.21027413528991</v>
      </c>
      <c r="C382" s="2">
        <v>-0.89946760076882704</v>
      </c>
      <c r="D382" s="2">
        <v>-3.59258991508008</v>
      </c>
      <c r="E382" s="2">
        <v>1.9097844779874199E-2</v>
      </c>
      <c r="F382" s="2">
        <v>0.34313309215890198</v>
      </c>
      <c r="G382" s="2">
        <v>-2.77384535454101</v>
      </c>
      <c r="H382" s="2" t="s">
        <v>0</v>
      </c>
    </row>
    <row r="383" spans="1:8" x14ac:dyDescent="0.3">
      <c r="A383" s="2" t="s">
        <v>511</v>
      </c>
      <c r="B383" s="2">
        <v>0.71032654220547298</v>
      </c>
      <c r="C383" s="2">
        <v>1.38601047974023</v>
      </c>
      <c r="D383" s="2">
        <v>3.9010432063862601</v>
      </c>
      <c r="E383" s="2">
        <v>1.4272740799842301E-2</v>
      </c>
      <c r="F383" s="2">
        <v>0.31951909070580298</v>
      </c>
      <c r="G383" s="2">
        <v>-2.77445819572673</v>
      </c>
      <c r="H383" s="2" t="s">
        <v>2</v>
      </c>
    </row>
    <row r="384" spans="1:8" x14ac:dyDescent="0.3">
      <c r="A384" s="2" t="s">
        <v>510</v>
      </c>
      <c r="B384" s="2">
        <v>-0.61852924682556498</v>
      </c>
      <c r="C384" s="2">
        <v>6.2502596963786701</v>
      </c>
      <c r="D384" s="2">
        <v>-4.8146146353158299</v>
      </c>
      <c r="E384" s="2">
        <v>6.5207889285799799E-3</v>
      </c>
      <c r="F384" s="2">
        <v>0.28288412978050897</v>
      </c>
      <c r="G384" s="2">
        <v>-2.7745830879018398</v>
      </c>
      <c r="H384" s="2" t="s">
        <v>0</v>
      </c>
    </row>
    <row r="385" spans="1:8" x14ac:dyDescent="0.3">
      <c r="A385" s="2" t="s">
        <v>509</v>
      </c>
      <c r="B385" s="2">
        <v>-1.03184169750884</v>
      </c>
      <c r="C385" s="2">
        <v>2.9185648149854799</v>
      </c>
      <c r="D385" s="2">
        <v>-4.2429598043458698</v>
      </c>
      <c r="E385" s="2">
        <v>1.05056309465166E-2</v>
      </c>
      <c r="F385" s="2">
        <v>0.30083085400064902</v>
      </c>
      <c r="G385" s="2">
        <v>-2.7797598627450202</v>
      </c>
      <c r="H385" s="2" t="s">
        <v>0</v>
      </c>
    </row>
    <row r="386" spans="1:8" x14ac:dyDescent="0.3">
      <c r="A386" s="2" t="s">
        <v>508</v>
      </c>
      <c r="B386" s="2">
        <v>-0.58104996990080604</v>
      </c>
      <c r="C386" s="2">
        <v>2.9131757035462802</v>
      </c>
      <c r="D386" s="2">
        <v>-4.2482294371631504</v>
      </c>
      <c r="E386" s="2">
        <v>1.04574817303582E-2</v>
      </c>
      <c r="F386" s="2">
        <v>0.30083085400064902</v>
      </c>
      <c r="G386" s="2">
        <v>-2.7880148926074502</v>
      </c>
      <c r="H386" s="2" t="s">
        <v>0</v>
      </c>
    </row>
    <row r="387" spans="1:8" x14ac:dyDescent="0.3">
      <c r="A387" s="2" t="s">
        <v>507</v>
      </c>
      <c r="B387" s="2">
        <v>-1.4201314405665499</v>
      </c>
      <c r="C387" s="2">
        <v>-0.347389386772336</v>
      </c>
      <c r="D387" s="2">
        <v>-3.6134735145251198</v>
      </c>
      <c r="E387" s="2">
        <v>1.8716386276158299E-2</v>
      </c>
      <c r="F387" s="2">
        <v>0.34118432246116098</v>
      </c>
      <c r="G387" s="2">
        <v>-2.7951097546149599</v>
      </c>
      <c r="H387" s="2" t="s">
        <v>0</v>
      </c>
    </row>
    <row r="388" spans="1:8" x14ac:dyDescent="0.3">
      <c r="A388" s="2" t="s">
        <v>506</v>
      </c>
      <c r="B388" s="2">
        <v>1.3222706541431399</v>
      </c>
      <c r="C388" s="2">
        <v>-0.22217552314605399</v>
      </c>
      <c r="D388" s="2">
        <v>3.6233127956731601</v>
      </c>
      <c r="E388" s="2">
        <v>1.8539747128735601E-2</v>
      </c>
      <c r="F388" s="2">
        <v>0.33920122429079003</v>
      </c>
      <c r="G388" s="2">
        <v>-2.7960265686491801</v>
      </c>
      <c r="H388" s="2" t="s">
        <v>2</v>
      </c>
    </row>
    <row r="389" spans="1:8" x14ac:dyDescent="0.3">
      <c r="A389" s="2" t="s">
        <v>505</v>
      </c>
      <c r="B389" s="2">
        <v>0.61389562936888797</v>
      </c>
      <c r="C389" s="2">
        <v>3.2946853867827599</v>
      </c>
      <c r="D389" s="2">
        <v>4.32841784102055</v>
      </c>
      <c r="E389" s="2">
        <v>9.7560176029704397E-3</v>
      </c>
      <c r="F389" s="2">
        <v>0.29932846857871998</v>
      </c>
      <c r="G389" s="2">
        <v>-2.7981027663026099</v>
      </c>
      <c r="H389" s="2" t="s">
        <v>2</v>
      </c>
    </row>
    <row r="390" spans="1:8" x14ac:dyDescent="0.3">
      <c r="A390" s="2" t="s">
        <v>504</v>
      </c>
      <c r="B390" s="2">
        <v>1.73906467071939</v>
      </c>
      <c r="C390" s="2">
        <v>5.05905385920952</v>
      </c>
      <c r="D390" s="2">
        <v>4.6291077804576704</v>
      </c>
      <c r="E390" s="2">
        <v>7.5772775670225898E-3</v>
      </c>
      <c r="F390" s="2">
        <v>0.28874140447113</v>
      </c>
      <c r="G390" s="2">
        <v>-2.8046169639185599</v>
      </c>
      <c r="H390" s="2" t="s">
        <v>2</v>
      </c>
    </row>
    <row r="391" spans="1:8" x14ac:dyDescent="0.3">
      <c r="A391" s="2" t="s">
        <v>503</v>
      </c>
      <c r="B391" s="2">
        <v>0.66307479885130804</v>
      </c>
      <c r="C391" s="2">
        <v>0.20986947595897201</v>
      </c>
      <c r="D391" s="2">
        <v>3.6578769351486602</v>
      </c>
      <c r="E391" s="2">
        <v>1.7934473858811601E-2</v>
      </c>
      <c r="F391" s="2">
        <v>0.33659136794177202</v>
      </c>
      <c r="G391" s="2">
        <v>-2.8126643133106799</v>
      </c>
      <c r="H391" s="2" t="s">
        <v>2</v>
      </c>
    </row>
    <row r="392" spans="1:8" x14ac:dyDescent="0.3">
      <c r="A392" s="2" t="s">
        <v>502</v>
      </c>
      <c r="B392" s="2">
        <v>1.1202171986407401</v>
      </c>
      <c r="C392" s="2">
        <v>6.7462637080457197</v>
      </c>
      <c r="D392" s="2">
        <v>4.7788159449679801</v>
      </c>
      <c r="E392" s="2">
        <v>6.7102889855070302E-3</v>
      </c>
      <c r="F392" s="2">
        <v>0.28443004867669902</v>
      </c>
      <c r="G392" s="2">
        <v>-2.8179465162666899</v>
      </c>
      <c r="H392" s="2" t="s">
        <v>2</v>
      </c>
    </row>
    <row r="393" spans="1:8" x14ac:dyDescent="0.3">
      <c r="A393" s="2" t="s">
        <v>501</v>
      </c>
      <c r="B393" s="2">
        <v>-1.0525440749395001</v>
      </c>
      <c r="C393" s="2">
        <v>-0.37931593574725198</v>
      </c>
      <c r="D393" s="2">
        <v>-3.5754752992805399</v>
      </c>
      <c r="E393" s="2">
        <v>1.9417230182331199E-2</v>
      </c>
      <c r="F393" s="2">
        <v>0.34456901072336898</v>
      </c>
      <c r="G393" s="2">
        <v>-2.8283204117361298</v>
      </c>
      <c r="H393" s="2" t="s">
        <v>0</v>
      </c>
    </row>
    <row r="394" spans="1:8" x14ac:dyDescent="0.3">
      <c r="A394" s="2" t="s">
        <v>500</v>
      </c>
      <c r="B394" s="2">
        <v>0.71043592314757198</v>
      </c>
      <c r="C394" s="2">
        <v>2.9113472106757299</v>
      </c>
      <c r="D394" s="2">
        <v>4.1986106871235904</v>
      </c>
      <c r="E394" s="2">
        <v>1.09214002727639E-2</v>
      </c>
      <c r="F394" s="2">
        <v>0.30083085400064902</v>
      </c>
      <c r="G394" s="2">
        <v>-2.8308195169175598</v>
      </c>
      <c r="H394" s="2" t="s">
        <v>2</v>
      </c>
    </row>
    <row r="395" spans="1:8" x14ac:dyDescent="0.3">
      <c r="A395" s="2" t="s">
        <v>499</v>
      </c>
      <c r="B395" s="2">
        <v>-2.5260617833052899</v>
      </c>
      <c r="C395" s="2">
        <v>-2.8989777708098599</v>
      </c>
      <c r="D395" s="2">
        <v>-3.45590468179729</v>
      </c>
      <c r="E395" s="2">
        <v>2.18306160497664E-2</v>
      </c>
      <c r="F395" s="2">
        <v>0.353825685283991</v>
      </c>
      <c r="G395" s="2">
        <v>-2.8356946727349701</v>
      </c>
      <c r="H395" s="2" t="s">
        <v>0</v>
      </c>
    </row>
    <row r="396" spans="1:8" x14ac:dyDescent="0.3">
      <c r="A396" s="2" t="s">
        <v>498</v>
      </c>
      <c r="B396" s="2">
        <v>-0.70570980873684896</v>
      </c>
      <c r="C396" s="2">
        <v>3.5243365404285898</v>
      </c>
      <c r="D396" s="2">
        <v>-4.3407742105443896</v>
      </c>
      <c r="E396" s="2">
        <v>9.6529443092085096E-3</v>
      </c>
      <c r="F396" s="2">
        <v>0.29801246879362697</v>
      </c>
      <c r="G396" s="2">
        <v>-2.8392976363515099</v>
      </c>
      <c r="H396" s="2" t="s">
        <v>0</v>
      </c>
    </row>
    <row r="397" spans="1:8" x14ac:dyDescent="0.3">
      <c r="A397" s="2" t="s">
        <v>497</v>
      </c>
      <c r="B397" s="2">
        <v>-2.4058767724035501</v>
      </c>
      <c r="C397" s="2">
        <v>-3.18674476074936</v>
      </c>
      <c r="D397" s="2">
        <v>-3.4428144456076</v>
      </c>
      <c r="E397" s="2">
        <v>2.2115434966167299E-2</v>
      </c>
      <c r="F397" s="2">
        <v>0.35521923966917501</v>
      </c>
      <c r="G397" s="2">
        <v>-2.8454379299666801</v>
      </c>
      <c r="H397" s="2" t="s">
        <v>0</v>
      </c>
    </row>
    <row r="398" spans="1:8" x14ac:dyDescent="0.3">
      <c r="A398" s="2" t="s">
        <v>496</v>
      </c>
      <c r="B398" s="2">
        <v>2.4652585680647898</v>
      </c>
      <c r="C398" s="2">
        <v>-2.7640570505178399</v>
      </c>
      <c r="D398" s="2">
        <v>3.4430294919689999</v>
      </c>
      <c r="E398" s="2">
        <v>2.21107212203587E-2</v>
      </c>
      <c r="F398" s="2">
        <v>0.35521923966917501</v>
      </c>
      <c r="G398" s="2">
        <v>-2.8484736100428298</v>
      </c>
      <c r="H398" s="2" t="s">
        <v>2</v>
      </c>
    </row>
    <row r="399" spans="1:8" x14ac:dyDescent="0.3">
      <c r="A399" s="2" t="s">
        <v>495</v>
      </c>
      <c r="B399" s="2">
        <v>1.00928057444713</v>
      </c>
      <c r="C399" s="2">
        <v>-1.7847570536188599</v>
      </c>
      <c r="D399" s="2">
        <v>3.4706649888552601</v>
      </c>
      <c r="E399" s="2">
        <v>2.15145572047344E-2</v>
      </c>
      <c r="F399" s="2">
        <v>0.352158840984229</v>
      </c>
      <c r="G399" s="2">
        <v>-2.8490825542415199</v>
      </c>
      <c r="H399" s="2" t="s">
        <v>2</v>
      </c>
    </row>
    <row r="400" spans="1:8" x14ac:dyDescent="0.3">
      <c r="A400" s="2" t="s">
        <v>494</v>
      </c>
      <c r="B400" s="2">
        <v>1.9371681812989201</v>
      </c>
      <c r="C400" s="2">
        <v>-1.1973230973578</v>
      </c>
      <c r="D400" s="2">
        <v>3.4945632891298999</v>
      </c>
      <c r="E400" s="2">
        <v>2.1014035411197798E-2</v>
      </c>
      <c r="F400" s="2">
        <v>0.35039980971750601</v>
      </c>
      <c r="G400" s="2">
        <v>-2.8501248113465598</v>
      </c>
      <c r="H400" s="2" t="s">
        <v>2</v>
      </c>
    </row>
    <row r="401" spans="1:8" x14ac:dyDescent="0.3">
      <c r="A401" s="2" t="s">
        <v>493</v>
      </c>
      <c r="B401" s="2">
        <v>1.0038431771115199</v>
      </c>
      <c r="C401" s="2">
        <v>0.250393942045467</v>
      </c>
      <c r="D401" s="2">
        <v>3.6188426124208899</v>
      </c>
      <c r="E401" s="2">
        <v>1.86197556389502E-2</v>
      </c>
      <c r="F401" s="2">
        <v>0.340379737295952</v>
      </c>
      <c r="G401" s="2">
        <v>-2.8540413659829902</v>
      </c>
      <c r="H401" s="2" t="s">
        <v>2</v>
      </c>
    </row>
    <row r="402" spans="1:8" x14ac:dyDescent="0.3">
      <c r="A402" s="2" t="s">
        <v>492</v>
      </c>
      <c r="B402" s="2">
        <v>-0.88103719206416997</v>
      </c>
      <c r="C402" s="2">
        <v>0.48989994326431302</v>
      </c>
      <c r="D402" s="2">
        <v>-3.6449036328958</v>
      </c>
      <c r="E402" s="2">
        <v>1.8158912660405899E-2</v>
      </c>
      <c r="F402" s="2">
        <v>0.33826736172931898</v>
      </c>
      <c r="G402" s="2">
        <v>-2.8665871628515198</v>
      </c>
      <c r="H402" s="2" t="s">
        <v>0</v>
      </c>
    </row>
    <row r="403" spans="1:8" x14ac:dyDescent="0.3">
      <c r="A403" s="2" t="s">
        <v>491</v>
      </c>
      <c r="B403" s="2">
        <v>-0.77603023123150205</v>
      </c>
      <c r="C403" s="2">
        <v>4.6119142873588901</v>
      </c>
      <c r="D403" s="2">
        <v>-4.5303686238456402</v>
      </c>
      <c r="E403" s="2">
        <v>8.2222454776351202E-3</v>
      </c>
      <c r="F403" s="2">
        <v>0.29324665366068903</v>
      </c>
      <c r="G403" s="2">
        <v>-2.8699390499132398</v>
      </c>
      <c r="H403" s="2" t="s">
        <v>0</v>
      </c>
    </row>
    <row r="404" spans="1:8" x14ac:dyDescent="0.3">
      <c r="A404" s="2" t="s">
        <v>490</v>
      </c>
      <c r="B404" s="2">
        <v>-2.76474996656072</v>
      </c>
      <c r="C404" s="2">
        <v>-2.6933123494890601</v>
      </c>
      <c r="D404" s="2">
        <v>-3.4125055773081101</v>
      </c>
      <c r="E404" s="2">
        <v>2.2791621824482501E-2</v>
      </c>
      <c r="F404" s="2">
        <v>0.36114188492412502</v>
      </c>
      <c r="G404" s="2">
        <v>-2.8764098335765</v>
      </c>
      <c r="H404" s="2" t="s">
        <v>0</v>
      </c>
    </row>
    <row r="405" spans="1:8" x14ac:dyDescent="0.3">
      <c r="A405" s="2" t="s">
        <v>489</v>
      </c>
      <c r="B405" s="2">
        <v>-1.1471628236520199</v>
      </c>
      <c r="C405" s="2">
        <v>-0.399241980696877</v>
      </c>
      <c r="D405" s="2">
        <v>-3.52097462601796</v>
      </c>
      <c r="E405" s="2">
        <v>2.0476558751973899E-2</v>
      </c>
      <c r="F405" s="2">
        <v>0.34945487857590402</v>
      </c>
      <c r="G405" s="2">
        <v>-2.8809282218910601</v>
      </c>
      <c r="H405" s="2" t="s">
        <v>0</v>
      </c>
    </row>
    <row r="406" spans="1:8" x14ac:dyDescent="0.3">
      <c r="A406" s="2" t="s">
        <v>488</v>
      </c>
      <c r="B406" s="2">
        <v>1.6881041390448399</v>
      </c>
      <c r="C406" s="2">
        <v>5.4099244901746104</v>
      </c>
      <c r="D406" s="2">
        <v>4.5999606850197896</v>
      </c>
      <c r="E406" s="2">
        <v>7.7612114545687798E-3</v>
      </c>
      <c r="F406" s="2">
        <v>0.28874140447113</v>
      </c>
      <c r="G406" s="2">
        <v>-2.8816156189720199</v>
      </c>
      <c r="H406" s="2" t="s">
        <v>2</v>
      </c>
    </row>
    <row r="407" spans="1:8" x14ac:dyDescent="0.3">
      <c r="A407" s="2" t="s">
        <v>487</v>
      </c>
      <c r="B407" s="2">
        <v>1.49406943201341</v>
      </c>
      <c r="C407" s="2">
        <v>6.0906677110774403</v>
      </c>
      <c r="D407" s="2">
        <v>4.6686722523041899</v>
      </c>
      <c r="E407" s="2">
        <v>7.3358203515088904E-3</v>
      </c>
      <c r="F407" s="2">
        <v>0.28674059618467101</v>
      </c>
      <c r="G407" s="2">
        <v>-2.8867372649227101</v>
      </c>
      <c r="H407" s="2" t="s">
        <v>2</v>
      </c>
    </row>
    <row r="408" spans="1:8" x14ac:dyDescent="0.3">
      <c r="A408" s="2" t="s">
        <v>486</v>
      </c>
      <c r="B408" s="2">
        <v>-2.3701865704688299</v>
      </c>
      <c r="C408" s="2">
        <v>-3.1932185470776302</v>
      </c>
      <c r="D408" s="2">
        <v>-3.3859202211697101</v>
      </c>
      <c r="E408" s="2">
        <v>2.34045534738259E-2</v>
      </c>
      <c r="F408" s="2">
        <v>0.36515453086004102</v>
      </c>
      <c r="G408" s="2">
        <v>-2.8953130976883599</v>
      </c>
      <c r="H408" s="2" t="s">
        <v>0</v>
      </c>
    </row>
    <row r="409" spans="1:8" x14ac:dyDescent="0.3">
      <c r="A409" s="2" t="s">
        <v>485</v>
      </c>
      <c r="B409" s="2">
        <v>-0.64044256757813001</v>
      </c>
      <c r="C409" s="2">
        <v>4.4332324367347997</v>
      </c>
      <c r="D409" s="2">
        <v>-4.4743625184170996</v>
      </c>
      <c r="E409" s="2">
        <v>8.6170075662199402E-3</v>
      </c>
      <c r="F409" s="2">
        <v>0.29402260502882099</v>
      </c>
      <c r="G409" s="2">
        <v>-2.8963339619208099</v>
      </c>
      <c r="H409" s="2" t="s">
        <v>0</v>
      </c>
    </row>
    <row r="410" spans="1:8" x14ac:dyDescent="0.3">
      <c r="A410" s="2" t="s">
        <v>484</v>
      </c>
      <c r="B410" s="2">
        <v>1.8932872494367099</v>
      </c>
      <c r="C410" s="2">
        <v>-0.55941372593660899</v>
      </c>
      <c r="D410" s="2">
        <v>3.4930564212635602</v>
      </c>
      <c r="E410" s="2">
        <v>2.1045192147589702E-2</v>
      </c>
      <c r="F410" s="2">
        <v>0.350441815380657</v>
      </c>
      <c r="G410" s="2">
        <v>-2.8965380111319901</v>
      </c>
      <c r="H410" s="2" t="s">
        <v>2</v>
      </c>
    </row>
    <row r="411" spans="1:8" x14ac:dyDescent="0.3">
      <c r="A411" s="2" t="s">
        <v>483</v>
      </c>
      <c r="B411" s="2">
        <v>-0.62842280422317698</v>
      </c>
      <c r="C411" s="2">
        <v>5.3107993727928902</v>
      </c>
      <c r="D411" s="2">
        <v>-4.6094309499791404</v>
      </c>
      <c r="E411" s="2">
        <v>7.7008733020167098E-3</v>
      </c>
      <c r="F411" s="2">
        <v>0.28874140447113</v>
      </c>
      <c r="G411" s="2">
        <v>-2.8969358178392599</v>
      </c>
      <c r="H411" s="2" t="s">
        <v>0</v>
      </c>
    </row>
    <row r="412" spans="1:8" x14ac:dyDescent="0.3">
      <c r="A412" s="2" t="s">
        <v>482</v>
      </c>
      <c r="B412" s="2">
        <v>-1.9234054110396299</v>
      </c>
      <c r="C412" s="2">
        <v>-0.72998009313581602</v>
      </c>
      <c r="D412" s="2">
        <v>-3.4776327408296401</v>
      </c>
      <c r="E412" s="2">
        <v>2.1367208116121E-2</v>
      </c>
      <c r="F412" s="2">
        <v>0.35128304930721199</v>
      </c>
      <c r="G412" s="2">
        <v>-2.8983114840698798</v>
      </c>
      <c r="H412" s="2" t="s">
        <v>0</v>
      </c>
    </row>
    <row r="413" spans="1:8" x14ac:dyDescent="0.3">
      <c r="A413" s="2" t="s">
        <v>481</v>
      </c>
      <c r="B413" s="2">
        <v>-0.68205151210071502</v>
      </c>
      <c r="C413" s="2">
        <v>4.8841979843218004</v>
      </c>
      <c r="D413" s="2">
        <v>-4.5389077973558596</v>
      </c>
      <c r="E413" s="2">
        <v>8.1639588962339193E-3</v>
      </c>
      <c r="F413" s="2">
        <v>0.29164440397397301</v>
      </c>
      <c r="G413" s="2">
        <v>-2.9075404185927698</v>
      </c>
      <c r="H413" s="2" t="s">
        <v>0</v>
      </c>
    </row>
    <row r="414" spans="1:8" x14ac:dyDescent="0.3">
      <c r="A414" s="2" t="s">
        <v>480</v>
      </c>
      <c r="B414" s="2">
        <v>0.887084456224282</v>
      </c>
      <c r="C414" s="2">
        <v>0.22591603628478099</v>
      </c>
      <c r="D414" s="2">
        <v>3.56168769166104</v>
      </c>
      <c r="E414" s="2">
        <v>1.9679062318187099E-2</v>
      </c>
      <c r="F414" s="2">
        <v>0.34501286190347003</v>
      </c>
      <c r="G414" s="2">
        <v>-2.9099970762243701</v>
      </c>
      <c r="H414" s="2" t="s">
        <v>2</v>
      </c>
    </row>
    <row r="415" spans="1:8" x14ac:dyDescent="0.3">
      <c r="A415" s="2" t="s">
        <v>479</v>
      </c>
      <c r="B415" s="2">
        <v>0.75146981692130699</v>
      </c>
      <c r="C415" s="2">
        <v>-3.9266372547649898E-2</v>
      </c>
      <c r="D415" s="2">
        <v>3.5272567749494002</v>
      </c>
      <c r="E415" s="2">
        <v>2.03510812078012E-2</v>
      </c>
      <c r="F415" s="2">
        <v>0.34921623390147499</v>
      </c>
      <c r="G415" s="2">
        <v>-2.9101921916590801</v>
      </c>
      <c r="H415" s="2" t="s">
        <v>2</v>
      </c>
    </row>
    <row r="416" spans="1:8" x14ac:dyDescent="0.3">
      <c r="A416" s="2" t="s">
        <v>478</v>
      </c>
      <c r="B416" s="2">
        <v>1.5656465358207501</v>
      </c>
      <c r="C416" s="2">
        <v>1.32254442765007</v>
      </c>
      <c r="D416" s="2">
        <v>3.71318215548879</v>
      </c>
      <c r="E416" s="2">
        <v>1.7013328603586699E-2</v>
      </c>
      <c r="F416" s="2">
        <v>0.331348196420922</v>
      </c>
      <c r="G416" s="2">
        <v>-2.9268235091194401</v>
      </c>
      <c r="H416" s="2" t="s">
        <v>2</v>
      </c>
    </row>
    <row r="417" spans="1:8" x14ac:dyDescent="0.3">
      <c r="A417" s="2" t="s">
        <v>477</v>
      </c>
      <c r="B417" s="2">
        <v>-1.1800325269957599</v>
      </c>
      <c r="C417" s="2">
        <v>0.37410008354956997</v>
      </c>
      <c r="D417" s="2">
        <v>-3.5552845508092301</v>
      </c>
      <c r="E417" s="2">
        <v>1.9802058065029E-2</v>
      </c>
      <c r="F417" s="2">
        <v>0.34501286190347003</v>
      </c>
      <c r="G417" s="2">
        <v>-2.93559052507125</v>
      </c>
      <c r="H417" s="2" t="s">
        <v>0</v>
      </c>
    </row>
    <row r="418" spans="1:8" x14ac:dyDescent="0.3">
      <c r="A418" s="2" t="s">
        <v>476</v>
      </c>
      <c r="B418" s="2">
        <v>-0.85221958975043399</v>
      </c>
      <c r="C418" s="2">
        <v>4.3523712400947199</v>
      </c>
      <c r="D418" s="2">
        <v>-4.4143016949602503</v>
      </c>
      <c r="E418" s="2">
        <v>9.0655782960064792E-3</v>
      </c>
      <c r="F418" s="2">
        <v>0.29440144392648898</v>
      </c>
      <c r="G418" s="2">
        <v>-2.9358952585318301</v>
      </c>
      <c r="H418" s="2" t="s">
        <v>0</v>
      </c>
    </row>
    <row r="419" spans="1:8" x14ac:dyDescent="0.3">
      <c r="A419" s="2" t="s">
        <v>475</v>
      </c>
      <c r="B419" s="2">
        <v>-0.79018080812793501</v>
      </c>
      <c r="C419" s="2">
        <v>0.81565063132871696</v>
      </c>
      <c r="D419" s="2">
        <v>-3.6327727878212301</v>
      </c>
      <c r="E419" s="2">
        <v>1.8371748839235699E-2</v>
      </c>
      <c r="F419" s="2">
        <v>0.33851029748024902</v>
      </c>
      <c r="G419" s="2">
        <v>-2.93700250042443</v>
      </c>
      <c r="H419" s="2" t="s">
        <v>0</v>
      </c>
    </row>
    <row r="420" spans="1:8" x14ac:dyDescent="0.3">
      <c r="A420" s="2" t="s">
        <v>474</v>
      </c>
      <c r="B420" s="2">
        <v>-0.75692635723495405</v>
      </c>
      <c r="C420" s="2">
        <v>0.27843490557912998</v>
      </c>
      <c r="D420" s="2">
        <v>-3.5423123523073001</v>
      </c>
      <c r="E420" s="2">
        <v>2.0053991954151199E-2</v>
      </c>
      <c r="F420" s="2">
        <v>0.347245314655242</v>
      </c>
      <c r="G420" s="2">
        <v>-2.9396100450143199</v>
      </c>
      <c r="H420" s="2" t="s">
        <v>0</v>
      </c>
    </row>
    <row r="421" spans="1:8" x14ac:dyDescent="0.3">
      <c r="A421" s="2" t="s">
        <v>473</v>
      </c>
      <c r="B421" s="2">
        <v>-0.79931053413500996</v>
      </c>
      <c r="C421" s="2">
        <v>4.5888241853814904</v>
      </c>
      <c r="D421" s="2">
        <v>-4.4510534269806801</v>
      </c>
      <c r="E421" s="2">
        <v>8.7878997386189907E-3</v>
      </c>
      <c r="F421" s="2">
        <v>0.29440144392648898</v>
      </c>
      <c r="G421" s="2">
        <v>-2.9432088447317799</v>
      </c>
      <c r="H421" s="2" t="s">
        <v>0</v>
      </c>
    </row>
    <row r="422" spans="1:8" x14ac:dyDescent="0.3">
      <c r="A422" s="2" t="s">
        <v>472</v>
      </c>
      <c r="B422" s="2">
        <v>-1.02614037174824</v>
      </c>
      <c r="C422" s="2">
        <v>1.5784527095301399</v>
      </c>
      <c r="D422" s="2">
        <v>-3.76929276786991</v>
      </c>
      <c r="E422" s="2">
        <v>1.6134802020136299E-2</v>
      </c>
      <c r="F422" s="2">
        <v>0.331348196420922</v>
      </c>
      <c r="G422" s="2">
        <v>-2.94557989661442</v>
      </c>
      <c r="H422" s="2" t="s">
        <v>0</v>
      </c>
    </row>
    <row r="423" spans="1:8" x14ac:dyDescent="0.3">
      <c r="A423" s="2" t="s">
        <v>471</v>
      </c>
      <c r="B423" s="2">
        <v>-0.89322019642267303</v>
      </c>
      <c r="C423" s="2">
        <v>0.95025848389132195</v>
      </c>
      <c r="D423" s="2">
        <v>-3.6469202610868101</v>
      </c>
      <c r="E423" s="2">
        <v>1.8123810536843199E-2</v>
      </c>
      <c r="F423" s="2">
        <v>0.33816056063361999</v>
      </c>
      <c r="G423" s="2">
        <v>-2.94598106386161</v>
      </c>
      <c r="H423" s="2" t="s">
        <v>0</v>
      </c>
    </row>
    <row r="424" spans="1:8" x14ac:dyDescent="0.3">
      <c r="A424" s="2" t="s">
        <v>470</v>
      </c>
      <c r="B424" s="2">
        <v>0.61643682078940698</v>
      </c>
      <c r="C424" s="2">
        <v>4.7175715427104103</v>
      </c>
      <c r="D424" s="2">
        <v>4.4659297132917901</v>
      </c>
      <c r="E424" s="2">
        <v>8.6783746141751404E-3</v>
      </c>
      <c r="F424" s="2">
        <v>0.29402260502882099</v>
      </c>
      <c r="G424" s="2">
        <v>-2.9521214971271901</v>
      </c>
      <c r="H424" s="2" t="s">
        <v>2</v>
      </c>
    </row>
    <row r="425" spans="1:8" x14ac:dyDescent="0.3">
      <c r="A425" s="2" t="s">
        <v>469</v>
      </c>
      <c r="B425" s="2">
        <v>-1.6042195484958699</v>
      </c>
      <c r="C425" s="2">
        <v>0.50893474342275102</v>
      </c>
      <c r="D425" s="2">
        <v>-3.5457201332076398</v>
      </c>
      <c r="E425" s="2">
        <v>1.9987449495698001E-2</v>
      </c>
      <c r="F425" s="2">
        <v>0.346793370542607</v>
      </c>
      <c r="G425" s="2">
        <v>-2.9574548540455599</v>
      </c>
      <c r="H425" s="2" t="s">
        <v>0</v>
      </c>
    </row>
    <row r="426" spans="1:8" x14ac:dyDescent="0.3">
      <c r="A426" s="2" t="s">
        <v>468</v>
      </c>
      <c r="B426" s="2">
        <v>-0.67872760723821002</v>
      </c>
      <c r="C426" s="2">
        <v>4.7920785826597996</v>
      </c>
      <c r="D426" s="2">
        <v>-4.4643563780228996</v>
      </c>
      <c r="E426" s="2">
        <v>8.6898813235463494E-3</v>
      </c>
      <c r="F426" s="2">
        <v>0.29402260502882099</v>
      </c>
      <c r="G426" s="2">
        <v>-2.9663803158735602</v>
      </c>
      <c r="H426" s="2" t="s">
        <v>0</v>
      </c>
    </row>
    <row r="427" spans="1:8" x14ac:dyDescent="0.3">
      <c r="A427" s="2" t="s">
        <v>467</v>
      </c>
      <c r="B427" s="2">
        <v>0.70361325159153099</v>
      </c>
      <c r="C427" s="2">
        <v>5.7978447552654204</v>
      </c>
      <c r="D427" s="2">
        <v>4.5796270865256403</v>
      </c>
      <c r="E427" s="2">
        <v>7.8926705517092695E-3</v>
      </c>
      <c r="F427" s="2">
        <v>0.29021238267347099</v>
      </c>
      <c r="G427" s="2">
        <v>-2.96958972750563</v>
      </c>
      <c r="H427" s="2" t="s">
        <v>2</v>
      </c>
    </row>
    <row r="428" spans="1:8" x14ac:dyDescent="0.3">
      <c r="A428" s="2" t="s">
        <v>466</v>
      </c>
      <c r="B428" s="2">
        <v>1.5865922324509401</v>
      </c>
      <c r="C428" s="2">
        <v>-0.87936418389938997</v>
      </c>
      <c r="D428" s="2">
        <v>3.39396452905609</v>
      </c>
      <c r="E428" s="2">
        <v>2.3217094840379801E-2</v>
      </c>
      <c r="F428" s="2">
        <v>0.36443521966336001</v>
      </c>
      <c r="G428" s="2">
        <v>-2.9697636700223198</v>
      </c>
      <c r="H428" s="2" t="s">
        <v>2</v>
      </c>
    </row>
    <row r="429" spans="1:8" x14ac:dyDescent="0.3">
      <c r="A429" s="2" t="s">
        <v>465</v>
      </c>
      <c r="B429" s="2">
        <v>2.4102547688953799</v>
      </c>
      <c r="C429" s="2">
        <v>-2.4722068990773201</v>
      </c>
      <c r="D429" s="2">
        <v>3.3130879495741898</v>
      </c>
      <c r="E429" s="2">
        <v>2.5184046362764501E-2</v>
      </c>
      <c r="F429" s="2">
        <v>0.373354110006758</v>
      </c>
      <c r="G429" s="2">
        <v>-2.9723469863519698</v>
      </c>
      <c r="H429" s="2" t="s">
        <v>2</v>
      </c>
    </row>
    <row r="430" spans="1:8" x14ac:dyDescent="0.3">
      <c r="A430" s="2" t="s">
        <v>464</v>
      </c>
      <c r="B430" s="2">
        <v>-0.63030451277261101</v>
      </c>
      <c r="C430" s="2">
        <v>7.5116792164187203</v>
      </c>
      <c r="D430" s="2">
        <v>-4.6264315262387496</v>
      </c>
      <c r="E430" s="2">
        <v>7.59394870214868E-3</v>
      </c>
      <c r="F430" s="2">
        <v>0.28874140447113</v>
      </c>
      <c r="G430" s="2">
        <v>-2.9724784107929998</v>
      </c>
      <c r="H430" s="2" t="s">
        <v>0</v>
      </c>
    </row>
    <row r="431" spans="1:8" x14ac:dyDescent="0.3">
      <c r="A431" s="2" t="s">
        <v>463</v>
      </c>
      <c r="B431" s="2">
        <v>-2.8934833499906301</v>
      </c>
      <c r="C431" s="2">
        <v>-3.2289339000749502</v>
      </c>
      <c r="D431" s="2">
        <v>-3.2858412415519398</v>
      </c>
      <c r="E431" s="2">
        <v>2.58896631667551E-2</v>
      </c>
      <c r="F431" s="2">
        <v>0.37423422380183002</v>
      </c>
      <c r="G431" s="2">
        <v>-2.9838131758178901</v>
      </c>
      <c r="H431" s="2" t="s">
        <v>0</v>
      </c>
    </row>
    <row r="432" spans="1:8" x14ac:dyDescent="0.3">
      <c r="A432" s="2" t="s">
        <v>462</v>
      </c>
      <c r="B432" s="2">
        <v>-0.938476514225696</v>
      </c>
      <c r="C432" s="2">
        <v>2.05614382660981</v>
      </c>
      <c r="D432" s="2">
        <v>-3.8342317442657801</v>
      </c>
      <c r="E432" s="2">
        <v>1.51835431889168E-2</v>
      </c>
      <c r="F432" s="2">
        <v>0.32812989820246302</v>
      </c>
      <c r="G432" s="2">
        <v>-2.99030725695438</v>
      </c>
      <c r="H432" s="2" t="s">
        <v>0</v>
      </c>
    </row>
    <row r="433" spans="1:8" x14ac:dyDescent="0.3">
      <c r="A433" s="2" t="s">
        <v>461</v>
      </c>
      <c r="B433" s="2">
        <v>1.1954193341383199</v>
      </c>
      <c r="C433" s="2">
        <v>4.9130781356990196</v>
      </c>
      <c r="D433" s="2">
        <v>4.4344147185913201</v>
      </c>
      <c r="E433" s="2">
        <v>8.9123469506558195E-3</v>
      </c>
      <c r="F433" s="2">
        <v>0.29440144392648898</v>
      </c>
      <c r="G433" s="2">
        <v>-2.99650652992552</v>
      </c>
      <c r="H433" s="2" t="s">
        <v>2</v>
      </c>
    </row>
    <row r="434" spans="1:8" x14ac:dyDescent="0.3">
      <c r="A434" s="2" t="s">
        <v>460</v>
      </c>
      <c r="B434" s="2">
        <v>-2.4031849590486001</v>
      </c>
      <c r="C434" s="2">
        <v>-2.9627209567864399</v>
      </c>
      <c r="D434" s="2">
        <v>-3.2688890301375699</v>
      </c>
      <c r="E434" s="2">
        <v>2.6340211166485699E-2</v>
      </c>
      <c r="F434" s="2">
        <v>0.37536199157392602</v>
      </c>
      <c r="G434" s="2">
        <v>-3.0033890070721001</v>
      </c>
      <c r="H434" s="2" t="s">
        <v>0</v>
      </c>
    </row>
    <row r="435" spans="1:8" x14ac:dyDescent="0.3">
      <c r="A435" s="2" t="s">
        <v>459</v>
      </c>
      <c r="B435" s="2">
        <v>-0.75455184505697404</v>
      </c>
      <c r="C435" s="2">
        <v>1.37106268126357</v>
      </c>
      <c r="D435" s="2">
        <v>-3.6754560930904199</v>
      </c>
      <c r="E435" s="2">
        <v>1.7635502124503599E-2</v>
      </c>
      <c r="F435" s="2">
        <v>0.33414071603432399</v>
      </c>
      <c r="G435" s="2">
        <v>-3.0049066158329198</v>
      </c>
      <c r="H435" s="2" t="s">
        <v>0</v>
      </c>
    </row>
    <row r="436" spans="1:8" x14ac:dyDescent="0.3">
      <c r="A436" s="2" t="s">
        <v>458</v>
      </c>
      <c r="B436" s="2">
        <v>0.775157599238259</v>
      </c>
      <c r="C436" s="2">
        <v>5.2425628349397204</v>
      </c>
      <c r="D436" s="2">
        <v>4.4803464262590804</v>
      </c>
      <c r="E436" s="2">
        <v>8.5737734820824398E-3</v>
      </c>
      <c r="F436" s="2">
        <v>0.29402260502882099</v>
      </c>
      <c r="G436" s="2">
        <v>-3.0095266132743701</v>
      </c>
      <c r="H436" s="2" t="s">
        <v>2</v>
      </c>
    </row>
    <row r="437" spans="1:8" x14ac:dyDescent="0.3">
      <c r="A437" s="2" t="s">
        <v>457</v>
      </c>
      <c r="B437" s="2">
        <v>2.0648587161888798</v>
      </c>
      <c r="C437" s="2">
        <v>-2.9619819170544899</v>
      </c>
      <c r="D437" s="2">
        <v>3.25626338785505</v>
      </c>
      <c r="E437" s="2">
        <v>2.66816600472944E-2</v>
      </c>
      <c r="F437" s="2">
        <v>0.37536199157392602</v>
      </c>
      <c r="G437" s="2">
        <v>-3.0153828993512302</v>
      </c>
      <c r="H437" s="2" t="s">
        <v>2</v>
      </c>
    </row>
    <row r="438" spans="1:8" x14ac:dyDescent="0.3">
      <c r="A438" s="2" t="s">
        <v>456</v>
      </c>
      <c r="B438" s="2">
        <v>-1.0086050170221099</v>
      </c>
      <c r="C438" s="2">
        <v>1.74094148502839</v>
      </c>
      <c r="D438" s="2">
        <v>-3.7352953006724201</v>
      </c>
      <c r="E438" s="2">
        <v>1.6660579077768901E-2</v>
      </c>
      <c r="F438" s="2">
        <v>0.331348196420922</v>
      </c>
      <c r="G438" s="2">
        <v>-3.0182143006050199</v>
      </c>
      <c r="H438" s="2" t="s">
        <v>0</v>
      </c>
    </row>
    <row r="439" spans="1:8" x14ac:dyDescent="0.3">
      <c r="A439" s="2" t="s">
        <v>455</v>
      </c>
      <c r="B439" s="2">
        <v>1.8612075072566701</v>
      </c>
      <c r="C439" s="2">
        <v>-2.9357960928014699</v>
      </c>
      <c r="D439" s="2">
        <v>3.2482576807127299</v>
      </c>
      <c r="E439" s="2">
        <v>2.69008151704444E-2</v>
      </c>
      <c r="F439" s="2">
        <v>0.37566480660607199</v>
      </c>
      <c r="G439" s="2">
        <v>-3.02353123602609</v>
      </c>
      <c r="H439" s="2" t="s">
        <v>2</v>
      </c>
    </row>
    <row r="440" spans="1:8" x14ac:dyDescent="0.3">
      <c r="A440" s="2" t="s">
        <v>454</v>
      </c>
      <c r="B440" s="2">
        <v>2.2393348150564099</v>
      </c>
      <c r="C440" s="2">
        <v>1.3491248543779699</v>
      </c>
      <c r="D440" s="2">
        <v>3.5971909436503502</v>
      </c>
      <c r="E440" s="2">
        <v>1.90130298103935E-2</v>
      </c>
      <c r="F440" s="2">
        <v>0.34300204676700802</v>
      </c>
      <c r="G440" s="2">
        <v>-3.0242678075429401</v>
      </c>
      <c r="H440" s="2" t="s">
        <v>2</v>
      </c>
    </row>
    <row r="441" spans="1:8" x14ac:dyDescent="0.3">
      <c r="A441" s="2" t="s">
        <v>453</v>
      </c>
      <c r="B441" s="2">
        <v>0.62895847705097796</v>
      </c>
      <c r="C441" s="2">
        <v>4.08533651407829</v>
      </c>
      <c r="D441" s="2">
        <v>4.2754130843712996</v>
      </c>
      <c r="E441" s="2">
        <v>1.02132045947911E-2</v>
      </c>
      <c r="F441" s="2">
        <v>0.30077829255383398</v>
      </c>
      <c r="G441" s="2">
        <v>-3.0260847391143502</v>
      </c>
      <c r="H441" s="2" t="s">
        <v>2</v>
      </c>
    </row>
    <row r="442" spans="1:8" x14ac:dyDescent="0.3">
      <c r="A442" s="2" t="s">
        <v>452</v>
      </c>
      <c r="B442" s="2">
        <v>-0.64841397147105095</v>
      </c>
      <c r="C442" s="2">
        <v>4.9026146677463798</v>
      </c>
      <c r="D442" s="2">
        <v>-4.4154731658210498</v>
      </c>
      <c r="E442" s="2">
        <v>9.0565682773617803E-3</v>
      </c>
      <c r="F442" s="2">
        <v>0.29440144392648898</v>
      </c>
      <c r="G442" s="2">
        <v>-3.0322266319181899</v>
      </c>
      <c r="H442" s="2" t="s">
        <v>0</v>
      </c>
    </row>
    <row r="443" spans="1:8" x14ac:dyDescent="0.3">
      <c r="A443" s="2" t="s">
        <v>451</v>
      </c>
      <c r="B443" s="2">
        <v>1.04715521529097</v>
      </c>
      <c r="C443" s="2">
        <v>0.51928965681002703</v>
      </c>
      <c r="D443" s="2">
        <v>3.48010339149375</v>
      </c>
      <c r="E443" s="2">
        <v>2.1315242515042299E-2</v>
      </c>
      <c r="F443" s="2">
        <v>0.35128304930721199</v>
      </c>
      <c r="G443" s="2">
        <v>-3.0371611532954002</v>
      </c>
      <c r="H443" s="2" t="s">
        <v>2</v>
      </c>
    </row>
    <row r="444" spans="1:8" x14ac:dyDescent="0.3">
      <c r="A444" s="2" t="s">
        <v>450</v>
      </c>
      <c r="B444" s="2">
        <v>-0.81619880087797803</v>
      </c>
      <c r="C444" s="2">
        <v>2.3271242902670202</v>
      </c>
      <c r="D444" s="2">
        <v>-3.8534563784045601</v>
      </c>
      <c r="E444" s="2">
        <v>1.49146514918194E-2</v>
      </c>
      <c r="F444" s="2">
        <v>0.32619448708611398</v>
      </c>
      <c r="G444" s="2">
        <v>-3.03985805094772</v>
      </c>
      <c r="H444" s="2" t="s">
        <v>0</v>
      </c>
    </row>
    <row r="445" spans="1:8" x14ac:dyDescent="0.3">
      <c r="A445" s="2" t="s">
        <v>449</v>
      </c>
      <c r="B445" s="2">
        <v>-0.76884608944637201</v>
      </c>
      <c r="C445" s="2">
        <v>2.5602642354515499</v>
      </c>
      <c r="D445" s="2">
        <v>-3.9019077740060601</v>
      </c>
      <c r="E445" s="2">
        <v>1.4261381879069E-2</v>
      </c>
      <c r="F445" s="2">
        <v>0.31951909070580298</v>
      </c>
      <c r="G445" s="2">
        <v>-3.0487246894718698</v>
      </c>
      <c r="H445" s="2" t="s">
        <v>0</v>
      </c>
    </row>
    <row r="446" spans="1:8" x14ac:dyDescent="0.3">
      <c r="A446" s="2" t="s">
        <v>448</v>
      </c>
      <c r="B446" s="2">
        <v>-1.6937496215702801</v>
      </c>
      <c r="C446" s="2">
        <v>4.7601145739743798</v>
      </c>
      <c r="D446" s="2">
        <v>-4.33529332811628</v>
      </c>
      <c r="E446" s="2">
        <v>9.6985044726141702E-3</v>
      </c>
      <c r="F446" s="2">
        <v>0.298153883272887</v>
      </c>
      <c r="G446" s="2">
        <v>-3.0538286765400602</v>
      </c>
      <c r="H446" s="2" t="s">
        <v>0</v>
      </c>
    </row>
    <row r="447" spans="1:8" x14ac:dyDescent="0.3">
      <c r="A447" s="2" t="s">
        <v>447</v>
      </c>
      <c r="B447" s="2">
        <v>2.4559154944571899</v>
      </c>
      <c r="C447" s="2">
        <v>0.93073699852421599</v>
      </c>
      <c r="D447" s="2">
        <v>3.4871255581895499</v>
      </c>
      <c r="E447" s="2">
        <v>2.1168344542883102E-2</v>
      </c>
      <c r="F447" s="2">
        <v>0.35115966502240398</v>
      </c>
      <c r="G447" s="2">
        <v>-3.0540296645767602</v>
      </c>
      <c r="H447" s="2" t="s">
        <v>2</v>
      </c>
    </row>
    <row r="448" spans="1:8" x14ac:dyDescent="0.3">
      <c r="A448" s="2" t="s">
        <v>446</v>
      </c>
      <c r="B448" s="2">
        <v>-2.5102556008141401</v>
      </c>
      <c r="C448" s="2">
        <v>-3.7242109346243701</v>
      </c>
      <c r="D448" s="2">
        <v>-3.1978141634581401</v>
      </c>
      <c r="E448" s="2">
        <v>2.8330462674145299E-2</v>
      </c>
      <c r="F448" s="2">
        <v>0.38241744513826198</v>
      </c>
      <c r="G448" s="2">
        <v>-3.0591579186039901</v>
      </c>
      <c r="H448" s="2" t="s">
        <v>0</v>
      </c>
    </row>
    <row r="449" spans="1:8" x14ac:dyDescent="0.3">
      <c r="A449" s="2" t="s">
        <v>445</v>
      </c>
      <c r="B449" s="2">
        <v>0.93628044360729301</v>
      </c>
      <c r="C449" s="2">
        <v>-0.119884478371998</v>
      </c>
      <c r="D449" s="2">
        <v>3.3689971038822102</v>
      </c>
      <c r="E449" s="2">
        <v>2.3804676284592499E-2</v>
      </c>
      <c r="F449" s="2">
        <v>0.36949026710086602</v>
      </c>
      <c r="G449" s="2">
        <v>-3.0618057451248402</v>
      </c>
      <c r="H449" s="2" t="s">
        <v>2</v>
      </c>
    </row>
    <row r="450" spans="1:8" x14ac:dyDescent="0.3">
      <c r="A450" s="2" t="s">
        <v>444</v>
      </c>
      <c r="B450" s="2">
        <v>2.45199493129335</v>
      </c>
      <c r="C450" s="2">
        <v>-2.8438112978854502</v>
      </c>
      <c r="D450" s="2">
        <v>3.20567598643943</v>
      </c>
      <c r="E450" s="2">
        <v>2.8101986435045901E-2</v>
      </c>
      <c r="F450" s="2">
        <v>0.38074615637352399</v>
      </c>
      <c r="G450" s="2">
        <v>-3.06402344126978</v>
      </c>
      <c r="H450" s="2" t="s">
        <v>2</v>
      </c>
    </row>
    <row r="451" spans="1:8" x14ac:dyDescent="0.3">
      <c r="A451" s="2" t="s">
        <v>443</v>
      </c>
      <c r="B451" s="2">
        <v>1.26017073237466</v>
      </c>
      <c r="C451" s="2">
        <v>-0.61269284356743403</v>
      </c>
      <c r="D451" s="2">
        <v>3.3119122374421699</v>
      </c>
      <c r="E451" s="2">
        <v>2.5214031165350301E-2</v>
      </c>
      <c r="F451" s="2">
        <v>0.373354110006758</v>
      </c>
      <c r="G451" s="2">
        <v>-3.0739363368442398</v>
      </c>
      <c r="H451" s="2" t="s">
        <v>2</v>
      </c>
    </row>
    <row r="452" spans="1:8" x14ac:dyDescent="0.3">
      <c r="A452" s="2" t="s">
        <v>442</v>
      </c>
      <c r="B452" s="2">
        <v>-0.92328812726140697</v>
      </c>
      <c r="C452" s="2">
        <v>-0.56014635471004603</v>
      </c>
      <c r="D452" s="2">
        <v>-3.30534253088249</v>
      </c>
      <c r="E452" s="2">
        <v>2.53823439591685E-2</v>
      </c>
      <c r="F452" s="2">
        <v>0.373354110006758</v>
      </c>
      <c r="G452" s="2">
        <v>-3.08348500637205</v>
      </c>
      <c r="H452" s="2" t="s">
        <v>0</v>
      </c>
    </row>
    <row r="453" spans="1:8" x14ac:dyDescent="0.3">
      <c r="A453" s="2" t="s">
        <v>441</v>
      </c>
      <c r="B453" s="2">
        <v>0.99228346499442699</v>
      </c>
      <c r="C453" s="2">
        <v>5.17815175241667</v>
      </c>
      <c r="D453" s="2">
        <v>4.3889391715057799</v>
      </c>
      <c r="E453" s="2">
        <v>9.2632744471748008E-3</v>
      </c>
      <c r="F453" s="2">
        <v>0.29440144392648898</v>
      </c>
      <c r="G453" s="2">
        <v>-3.0859572815376102</v>
      </c>
      <c r="H453" s="2" t="s">
        <v>2</v>
      </c>
    </row>
    <row r="454" spans="1:8" x14ac:dyDescent="0.3">
      <c r="A454" s="2" t="s">
        <v>440</v>
      </c>
      <c r="B454" s="2">
        <v>-1.3299597171138799</v>
      </c>
      <c r="C454" s="2">
        <v>10.212790684938501</v>
      </c>
      <c r="D454" s="2">
        <v>-4.4278605876261503</v>
      </c>
      <c r="E454" s="2">
        <v>8.9619402730868394E-3</v>
      </c>
      <c r="F454" s="2">
        <v>0.29440144392648898</v>
      </c>
      <c r="G454" s="2">
        <v>-3.08822008176507</v>
      </c>
      <c r="H454" s="2" t="s">
        <v>0</v>
      </c>
    </row>
    <row r="455" spans="1:8" x14ac:dyDescent="0.3">
      <c r="A455" s="2" t="s">
        <v>439</v>
      </c>
      <c r="B455" s="2">
        <v>-0.76659408047754696</v>
      </c>
      <c r="C455" s="2">
        <v>0.93286347647189105</v>
      </c>
      <c r="D455" s="2">
        <v>-3.50902914850918</v>
      </c>
      <c r="E455" s="2">
        <v>2.07176461694102E-2</v>
      </c>
      <c r="F455" s="2">
        <v>0.349675567571965</v>
      </c>
      <c r="G455" s="2">
        <v>-3.0894873109852701</v>
      </c>
      <c r="H455" s="2" t="s">
        <v>0</v>
      </c>
    </row>
    <row r="456" spans="1:8" x14ac:dyDescent="0.3">
      <c r="A456" s="2" t="s">
        <v>438</v>
      </c>
      <c r="B456" s="2">
        <v>1.67696184054719</v>
      </c>
      <c r="C456" s="2">
        <v>1.9397043578809301</v>
      </c>
      <c r="D456" s="2">
        <v>3.68080867981379</v>
      </c>
      <c r="E456" s="2">
        <v>1.75456288713919E-2</v>
      </c>
      <c r="F456" s="2">
        <v>0.333584045575194</v>
      </c>
      <c r="G456" s="2">
        <v>-3.0899222328566398</v>
      </c>
      <c r="H456" s="2" t="s">
        <v>2</v>
      </c>
    </row>
    <row r="457" spans="1:8" x14ac:dyDescent="0.3">
      <c r="A457" s="2" t="s">
        <v>437</v>
      </c>
      <c r="B457" s="2">
        <v>-0.85971545875372501</v>
      </c>
      <c r="C457" s="2">
        <v>0.236940302577589</v>
      </c>
      <c r="D457" s="2">
        <v>-3.3867763040719998</v>
      </c>
      <c r="E457" s="2">
        <v>2.3384520714512001E-2</v>
      </c>
      <c r="F457" s="2">
        <v>0.36515453086004102</v>
      </c>
      <c r="G457" s="2">
        <v>-3.09360684710995</v>
      </c>
      <c r="H457" s="2" t="s">
        <v>0</v>
      </c>
    </row>
    <row r="458" spans="1:8" x14ac:dyDescent="0.3">
      <c r="A458" s="2" t="s">
        <v>436</v>
      </c>
      <c r="B458" s="2">
        <v>1.8727352802208601</v>
      </c>
      <c r="C458" s="2">
        <v>-3.94858341175178</v>
      </c>
      <c r="D458" s="2">
        <v>3.1538094670315999</v>
      </c>
      <c r="E458" s="2">
        <v>2.96495183487227E-2</v>
      </c>
      <c r="F458" s="2">
        <v>0.387264292963928</v>
      </c>
      <c r="G458" s="2">
        <v>-3.09733536390172</v>
      </c>
      <c r="H458" s="2" t="s">
        <v>2</v>
      </c>
    </row>
    <row r="459" spans="1:8" x14ac:dyDescent="0.3">
      <c r="A459" s="2" t="s">
        <v>435</v>
      </c>
      <c r="B459" s="2">
        <v>1.6236849353555001</v>
      </c>
      <c r="C459" s="2">
        <v>3.3727114963890301</v>
      </c>
      <c r="D459" s="2">
        <v>4.0037812984032</v>
      </c>
      <c r="E459" s="2">
        <v>1.29942873542182E-2</v>
      </c>
      <c r="F459" s="2">
        <v>0.31136503145855199</v>
      </c>
      <c r="G459" s="2">
        <v>-3.0980498257252602</v>
      </c>
      <c r="H459" s="2" t="s">
        <v>2</v>
      </c>
    </row>
    <row r="460" spans="1:8" x14ac:dyDescent="0.3">
      <c r="A460" s="2" t="s">
        <v>434</v>
      </c>
      <c r="B460" s="2">
        <v>1.5457404283640499</v>
      </c>
      <c r="C460" s="2">
        <v>6.2095281805345501E-2</v>
      </c>
      <c r="D460" s="2">
        <v>3.3522451622696301</v>
      </c>
      <c r="E460" s="2">
        <v>2.4208580189163099E-2</v>
      </c>
      <c r="F460" s="2">
        <v>0.37049861047057397</v>
      </c>
      <c r="G460" s="2">
        <v>-3.0988652781952601</v>
      </c>
      <c r="H460" s="2" t="s">
        <v>2</v>
      </c>
    </row>
    <row r="461" spans="1:8" x14ac:dyDescent="0.3">
      <c r="A461" s="2" t="s">
        <v>433</v>
      </c>
      <c r="B461" s="2">
        <v>-2.2311650727899401</v>
      </c>
      <c r="C461" s="2">
        <v>-2.6254870963944401</v>
      </c>
      <c r="D461" s="2">
        <v>-3.1696805153998802</v>
      </c>
      <c r="E461" s="2">
        <v>2.9165786526954701E-2</v>
      </c>
      <c r="F461" s="2">
        <v>0.38519117792990698</v>
      </c>
      <c r="G461" s="2">
        <v>-3.1043565604157002</v>
      </c>
      <c r="H461" s="2" t="s">
        <v>0</v>
      </c>
    </row>
    <row r="462" spans="1:8" x14ac:dyDescent="0.3">
      <c r="A462" s="2" t="s">
        <v>432</v>
      </c>
      <c r="B462" s="2">
        <v>0.93725836348821701</v>
      </c>
      <c r="C462" s="2">
        <v>4.4759224866517897</v>
      </c>
      <c r="D462" s="2">
        <v>4.2623271209901299</v>
      </c>
      <c r="E462" s="2">
        <v>1.0329945910912301E-2</v>
      </c>
      <c r="F462" s="2">
        <v>0.30083085400064902</v>
      </c>
      <c r="G462" s="2">
        <v>-3.10555546628229</v>
      </c>
      <c r="H462" s="2" t="s">
        <v>2</v>
      </c>
    </row>
    <row r="463" spans="1:8" x14ac:dyDescent="0.3">
      <c r="A463" s="2" t="s">
        <v>431</v>
      </c>
      <c r="B463" s="2">
        <v>-0.75222086113778797</v>
      </c>
      <c r="C463" s="2">
        <v>5.20301074453924</v>
      </c>
      <c r="D463" s="2">
        <v>-4.3802283956247301</v>
      </c>
      <c r="E463" s="2">
        <v>9.3323480875247798E-3</v>
      </c>
      <c r="F463" s="2">
        <v>0.29440144392648898</v>
      </c>
      <c r="G463" s="2">
        <v>-3.1065403086877001</v>
      </c>
      <c r="H463" s="2" t="s">
        <v>0</v>
      </c>
    </row>
    <row r="464" spans="1:8" x14ac:dyDescent="0.3">
      <c r="A464" s="2" t="s">
        <v>430</v>
      </c>
      <c r="B464" s="2">
        <v>-1.2210622318598201</v>
      </c>
      <c r="C464" s="2">
        <v>0.54784312402231705</v>
      </c>
      <c r="D464" s="2">
        <v>-3.41222693030076</v>
      </c>
      <c r="E464" s="2">
        <v>2.2797948802900501E-2</v>
      </c>
      <c r="F464" s="2">
        <v>0.36114188492412502</v>
      </c>
      <c r="G464" s="2">
        <v>-3.1118596065453499</v>
      </c>
      <c r="H464" s="2" t="s">
        <v>0</v>
      </c>
    </row>
    <row r="465" spans="1:8" x14ac:dyDescent="0.3">
      <c r="A465" s="2" t="s">
        <v>429</v>
      </c>
      <c r="B465" s="2">
        <v>-1.96786773779646</v>
      </c>
      <c r="C465" s="2">
        <v>-6.1583641902637702E-2</v>
      </c>
      <c r="D465" s="2">
        <v>-3.32485862427811</v>
      </c>
      <c r="E465" s="2">
        <v>2.4886115857722799E-2</v>
      </c>
      <c r="F465" s="2">
        <v>0.37332802998988202</v>
      </c>
      <c r="G465" s="2">
        <v>-3.1140467783772698</v>
      </c>
      <c r="H465" s="2" t="s">
        <v>0</v>
      </c>
    </row>
    <row r="466" spans="1:8" x14ac:dyDescent="0.3">
      <c r="A466" s="2" t="s">
        <v>428</v>
      </c>
      <c r="B466" s="2">
        <v>1.4491025775828801</v>
      </c>
      <c r="C466" s="2">
        <v>1.2192320860211201</v>
      </c>
      <c r="D466" s="2">
        <v>3.5201512990264501</v>
      </c>
      <c r="E466" s="2">
        <v>2.0493070260555999E-2</v>
      </c>
      <c r="F466" s="2">
        <v>0.34945487857590402</v>
      </c>
      <c r="G466" s="2">
        <v>-3.1144543640095401</v>
      </c>
      <c r="H466" s="2" t="s">
        <v>2</v>
      </c>
    </row>
    <row r="467" spans="1:8" x14ac:dyDescent="0.3">
      <c r="A467" s="2" t="s">
        <v>427</v>
      </c>
      <c r="B467" s="2">
        <v>-0.72197488726154702</v>
      </c>
      <c r="C467" s="2">
        <v>3.4511541416395</v>
      </c>
      <c r="D467" s="2">
        <v>-4.0470586982777199</v>
      </c>
      <c r="E467" s="2">
        <v>1.24963841669325E-2</v>
      </c>
      <c r="F467" s="2">
        <v>0.30995844996782801</v>
      </c>
      <c r="G467" s="2">
        <v>-3.1195568621193202</v>
      </c>
      <c r="H467" s="2" t="s">
        <v>0</v>
      </c>
    </row>
    <row r="468" spans="1:8" x14ac:dyDescent="0.3">
      <c r="A468" s="2" t="s">
        <v>426</v>
      </c>
      <c r="B468" s="2">
        <v>-2.01797954470547</v>
      </c>
      <c r="C468" s="2">
        <v>-0.74123767327277601</v>
      </c>
      <c r="D468" s="2">
        <v>-3.2567590012027501</v>
      </c>
      <c r="E468" s="2">
        <v>2.6668160609759101E-2</v>
      </c>
      <c r="F468" s="2">
        <v>0.37536199157392602</v>
      </c>
      <c r="G468" s="2">
        <v>-3.1198358257146799</v>
      </c>
      <c r="H468" s="2" t="s">
        <v>0</v>
      </c>
    </row>
    <row r="469" spans="1:8" x14ac:dyDescent="0.3">
      <c r="A469" s="2" t="s">
        <v>425</v>
      </c>
      <c r="B469" s="2">
        <v>1.03473487064958</v>
      </c>
      <c r="C469" s="2">
        <v>1.0720027156473999</v>
      </c>
      <c r="D469" s="2">
        <v>3.49813901627124</v>
      </c>
      <c r="E469" s="2">
        <v>2.0940316383230798E-2</v>
      </c>
      <c r="F469" s="2">
        <v>0.35039980971750601</v>
      </c>
      <c r="G469" s="2">
        <v>-3.1206660426638999</v>
      </c>
      <c r="H469" s="2" t="s">
        <v>2</v>
      </c>
    </row>
    <row r="470" spans="1:8" x14ac:dyDescent="0.3">
      <c r="A470" s="2" t="s">
        <v>424</v>
      </c>
      <c r="B470" s="2">
        <v>1.1050905638853401</v>
      </c>
      <c r="C470" s="2">
        <v>0.90190862082377898</v>
      </c>
      <c r="D470" s="2">
        <v>3.4597552810740999</v>
      </c>
      <c r="E470" s="2">
        <v>2.17476469385205E-2</v>
      </c>
      <c r="F470" s="2">
        <v>0.352982039847829</v>
      </c>
      <c r="G470" s="2">
        <v>-3.1259641449797502</v>
      </c>
      <c r="H470" s="2" t="s">
        <v>2</v>
      </c>
    </row>
    <row r="471" spans="1:8" x14ac:dyDescent="0.3">
      <c r="A471" s="2" t="s">
        <v>423</v>
      </c>
      <c r="B471" s="2">
        <v>2.7642971842391</v>
      </c>
      <c r="C471" s="2">
        <v>-2.2426871327192499</v>
      </c>
      <c r="D471" s="2">
        <v>3.1557751141943</v>
      </c>
      <c r="E471" s="2">
        <v>2.95891093441835E-2</v>
      </c>
      <c r="F471" s="2">
        <v>0.387238746962975</v>
      </c>
      <c r="G471" s="2">
        <v>-3.1272434128442699</v>
      </c>
      <c r="H471" s="2" t="s">
        <v>2</v>
      </c>
    </row>
    <row r="472" spans="1:8" x14ac:dyDescent="0.3">
      <c r="A472" s="2" t="s">
        <v>422</v>
      </c>
      <c r="B472" s="2">
        <v>2.8587841730027499</v>
      </c>
      <c r="C472" s="2">
        <v>-1.6845681320863299</v>
      </c>
      <c r="D472" s="2">
        <v>3.1800540449835699</v>
      </c>
      <c r="E472" s="2">
        <v>2.8854523525352799E-2</v>
      </c>
      <c r="F472" s="2">
        <v>0.38519117792990698</v>
      </c>
      <c r="G472" s="2">
        <v>-3.1281287407134499</v>
      </c>
      <c r="H472" s="2" t="s">
        <v>2</v>
      </c>
    </row>
    <row r="473" spans="1:8" x14ac:dyDescent="0.3">
      <c r="A473" s="2" t="s">
        <v>421</v>
      </c>
      <c r="B473" s="2">
        <v>1.9531503409220099</v>
      </c>
      <c r="C473" s="2">
        <v>-3.90455667562063</v>
      </c>
      <c r="D473" s="2">
        <v>3.1181515346843498</v>
      </c>
      <c r="E473" s="2">
        <v>3.0770388219625699E-2</v>
      </c>
      <c r="F473" s="2">
        <v>0.38921341463289899</v>
      </c>
      <c r="G473" s="2">
        <v>-3.12969074988905</v>
      </c>
      <c r="H473" s="2" t="s">
        <v>2</v>
      </c>
    </row>
    <row r="474" spans="1:8" x14ac:dyDescent="0.3">
      <c r="A474" s="2" t="s">
        <v>420</v>
      </c>
      <c r="B474" s="2">
        <v>-2.8685916952359398</v>
      </c>
      <c r="C474" s="2">
        <v>-2.4548092159150401</v>
      </c>
      <c r="D474" s="2">
        <v>-3.1425182167249299</v>
      </c>
      <c r="E474" s="2">
        <v>2.9999286708524298E-2</v>
      </c>
      <c r="F474" s="2">
        <v>0.388203827742368</v>
      </c>
      <c r="G474" s="2">
        <v>-3.1332358101492601</v>
      </c>
      <c r="H474" s="2" t="s">
        <v>0</v>
      </c>
    </row>
    <row r="475" spans="1:8" x14ac:dyDescent="0.3">
      <c r="A475" s="2" t="s">
        <v>419</v>
      </c>
      <c r="B475" s="2">
        <v>1.91363723724434</v>
      </c>
      <c r="C475" s="2">
        <v>-1.13330640382534</v>
      </c>
      <c r="D475" s="2">
        <v>3.2108320226099498</v>
      </c>
      <c r="E475" s="2">
        <v>2.79532977585536E-2</v>
      </c>
      <c r="F475" s="2">
        <v>0.38074453319273999</v>
      </c>
      <c r="G475" s="2">
        <v>-3.1349066780216202</v>
      </c>
      <c r="H475" s="2" t="s">
        <v>2</v>
      </c>
    </row>
    <row r="476" spans="1:8" x14ac:dyDescent="0.3">
      <c r="A476" s="2" t="s">
        <v>418</v>
      </c>
      <c r="B476" s="2">
        <v>0.68487733364011105</v>
      </c>
      <c r="C476" s="2">
        <v>4.8307138902837403</v>
      </c>
      <c r="D476" s="2">
        <v>4.2930405441565496</v>
      </c>
      <c r="E476" s="2">
        <v>1.0058403768373299E-2</v>
      </c>
      <c r="F476" s="2">
        <v>0.30077829255383398</v>
      </c>
      <c r="G476" s="2">
        <v>-3.1408235626717</v>
      </c>
      <c r="H476" s="2" t="s">
        <v>2</v>
      </c>
    </row>
    <row r="477" spans="1:8" x14ac:dyDescent="0.3">
      <c r="A477" s="2" t="s">
        <v>417</v>
      </c>
      <c r="B477" s="2">
        <v>-0.863610757510896</v>
      </c>
      <c r="C477" s="2">
        <v>2.45704842286281</v>
      </c>
      <c r="D477" s="2">
        <v>-3.7854675086623302</v>
      </c>
      <c r="E477" s="2">
        <v>1.5891490066066601E-2</v>
      </c>
      <c r="F477" s="2">
        <v>0.331348196420922</v>
      </c>
      <c r="G477" s="2">
        <v>-3.14266783957477</v>
      </c>
      <c r="H477" s="2" t="s">
        <v>0</v>
      </c>
    </row>
    <row r="478" spans="1:8" x14ac:dyDescent="0.3">
      <c r="A478" s="2" t="s">
        <v>416</v>
      </c>
      <c r="B478" s="2">
        <v>0.89664912681328701</v>
      </c>
      <c r="C478" s="2">
        <v>-0.21036245042848301</v>
      </c>
      <c r="D478" s="2">
        <v>3.27268425393707</v>
      </c>
      <c r="E478" s="2">
        <v>2.62385614584504E-2</v>
      </c>
      <c r="F478" s="2">
        <v>0.37536199157392602</v>
      </c>
      <c r="G478" s="2">
        <v>-3.1516917286283199</v>
      </c>
      <c r="H478" s="2" t="s">
        <v>2</v>
      </c>
    </row>
    <row r="479" spans="1:8" x14ac:dyDescent="0.3">
      <c r="A479" s="2" t="s">
        <v>415</v>
      </c>
      <c r="B479" s="2">
        <v>-1.5737477995307201</v>
      </c>
      <c r="C479" s="2">
        <v>0.163087014635699</v>
      </c>
      <c r="D479" s="2">
        <v>-3.31251700703366</v>
      </c>
      <c r="E479" s="2">
        <v>2.5198602254090801E-2</v>
      </c>
      <c r="F479" s="2">
        <v>0.373354110006758</v>
      </c>
      <c r="G479" s="2">
        <v>-3.15239007122522</v>
      </c>
      <c r="H479" s="2" t="s">
        <v>0</v>
      </c>
    </row>
    <row r="480" spans="1:8" x14ac:dyDescent="0.3">
      <c r="A480" s="2" t="s">
        <v>414</v>
      </c>
      <c r="B480" s="2">
        <v>-0.86649397374025094</v>
      </c>
      <c r="C480" s="2">
        <v>2.26469511274466</v>
      </c>
      <c r="D480" s="2">
        <v>-3.7271081873023202</v>
      </c>
      <c r="E480" s="2">
        <v>1.6790173520503299E-2</v>
      </c>
      <c r="F480" s="2">
        <v>0.331348196420922</v>
      </c>
      <c r="G480" s="2">
        <v>-3.1563722406110601</v>
      </c>
      <c r="H480" s="2" t="s">
        <v>0</v>
      </c>
    </row>
    <row r="481" spans="1:8" x14ac:dyDescent="0.3">
      <c r="A481" s="2" t="s">
        <v>413</v>
      </c>
      <c r="B481" s="2">
        <v>-1.22126360105275</v>
      </c>
      <c r="C481" s="2">
        <v>0.13422759057018499</v>
      </c>
      <c r="D481" s="2">
        <v>-3.3080291695592501</v>
      </c>
      <c r="E481" s="2">
        <v>2.5313356946931799E-2</v>
      </c>
      <c r="F481" s="2">
        <v>0.373354110006758</v>
      </c>
      <c r="G481" s="2">
        <v>-3.1569573862786702</v>
      </c>
      <c r="H481" s="2" t="s">
        <v>0</v>
      </c>
    </row>
    <row r="482" spans="1:8" x14ac:dyDescent="0.3">
      <c r="A482" s="2" t="s">
        <v>412</v>
      </c>
      <c r="B482" s="2">
        <v>1.97588675006049</v>
      </c>
      <c r="C482" s="2">
        <v>-2.3537358058655</v>
      </c>
      <c r="D482" s="2">
        <v>3.1178453972657998</v>
      </c>
      <c r="E482" s="2">
        <v>3.07802200827475E-2</v>
      </c>
      <c r="F482" s="2">
        <v>0.38921341463289899</v>
      </c>
      <c r="G482" s="2">
        <v>-3.1638452500419798</v>
      </c>
      <c r="H482" s="2" t="s">
        <v>2</v>
      </c>
    </row>
    <row r="483" spans="1:8" x14ac:dyDescent="0.3">
      <c r="A483" s="2" t="s">
        <v>411</v>
      </c>
      <c r="B483" s="2">
        <v>0.58134595331644501</v>
      </c>
      <c r="C483" s="2">
        <v>1.93192131777376</v>
      </c>
      <c r="D483" s="2">
        <v>3.6479099678070002</v>
      </c>
      <c r="E483" s="2">
        <v>1.8106612346589501E-2</v>
      </c>
      <c r="F483" s="2">
        <v>0.33816056063361999</v>
      </c>
      <c r="G483" s="2">
        <v>-3.1638600288763299</v>
      </c>
      <c r="H483" s="2" t="s">
        <v>2</v>
      </c>
    </row>
    <row r="484" spans="1:8" x14ac:dyDescent="0.3">
      <c r="A484" s="2" t="s">
        <v>410</v>
      </c>
      <c r="B484" s="2">
        <v>1.8533129690872401</v>
      </c>
      <c r="C484" s="2">
        <v>-1.06617057388869</v>
      </c>
      <c r="D484" s="2">
        <v>3.18629861746235</v>
      </c>
      <c r="E484" s="2">
        <v>2.86689972734816E-2</v>
      </c>
      <c r="F484" s="2">
        <v>0.38449768528672601</v>
      </c>
      <c r="G484" s="2">
        <v>-3.1651661868051399</v>
      </c>
      <c r="H484" s="2" t="s">
        <v>2</v>
      </c>
    </row>
    <row r="485" spans="1:8" x14ac:dyDescent="0.3">
      <c r="A485" s="2" t="s">
        <v>409</v>
      </c>
      <c r="B485" s="2">
        <v>-1.9478775665725501</v>
      </c>
      <c r="C485" s="2">
        <v>-3.6949789667580699</v>
      </c>
      <c r="D485" s="2">
        <v>-3.0792743775460099</v>
      </c>
      <c r="E485" s="2">
        <v>3.2048340106302899E-2</v>
      </c>
      <c r="F485" s="2">
        <v>0.39263383899585502</v>
      </c>
      <c r="G485" s="2">
        <v>-3.1673769003980898</v>
      </c>
      <c r="H485" s="2" t="s">
        <v>0</v>
      </c>
    </row>
    <row r="486" spans="1:8" x14ac:dyDescent="0.3">
      <c r="A486" s="2" t="s">
        <v>408</v>
      </c>
      <c r="B486" s="2">
        <v>-2.48448825586064</v>
      </c>
      <c r="C486" s="2">
        <v>-2.9117298344486202</v>
      </c>
      <c r="D486" s="2">
        <v>-3.08486005803895</v>
      </c>
      <c r="E486" s="2">
        <v>3.1861033705308503E-2</v>
      </c>
      <c r="F486" s="2">
        <v>0.39241228855107302</v>
      </c>
      <c r="G486" s="2">
        <v>-3.1767830402213999</v>
      </c>
      <c r="H486" s="2" t="s">
        <v>0</v>
      </c>
    </row>
    <row r="487" spans="1:8" x14ac:dyDescent="0.3">
      <c r="A487" s="2" t="s">
        <v>407</v>
      </c>
      <c r="B487" s="2">
        <v>2.4405858903177999</v>
      </c>
      <c r="C487" s="2">
        <v>-2.4511172853724901</v>
      </c>
      <c r="D487" s="2">
        <v>3.0965293483133101</v>
      </c>
      <c r="E487" s="2">
        <v>3.14737643351123E-2</v>
      </c>
      <c r="F487" s="2">
        <v>0.39086460453556199</v>
      </c>
      <c r="G487" s="2">
        <v>-3.1793489175582299</v>
      </c>
      <c r="H487" s="2" t="s">
        <v>2</v>
      </c>
    </row>
    <row r="488" spans="1:8" x14ac:dyDescent="0.3">
      <c r="A488" s="2" t="s">
        <v>406</v>
      </c>
      <c r="B488" s="2">
        <v>0.77530929014917305</v>
      </c>
      <c r="C488" s="2">
        <v>0.50005572921757002</v>
      </c>
      <c r="D488" s="2">
        <v>3.3450355180490998</v>
      </c>
      <c r="E488" s="2">
        <v>2.43848508582773E-2</v>
      </c>
      <c r="F488" s="2">
        <v>0.37167520945247301</v>
      </c>
      <c r="G488" s="2">
        <v>-3.18135591826803</v>
      </c>
      <c r="H488" s="2" t="s">
        <v>2</v>
      </c>
    </row>
    <row r="489" spans="1:8" x14ac:dyDescent="0.3">
      <c r="A489" s="2" t="s">
        <v>405</v>
      </c>
      <c r="B489" s="2">
        <v>-0.62481396667088895</v>
      </c>
      <c r="C489" s="2">
        <v>4.29305203186059</v>
      </c>
      <c r="D489" s="2">
        <v>-4.1605509609338203</v>
      </c>
      <c r="E489" s="2">
        <v>1.1293766915555999E-2</v>
      </c>
      <c r="F489" s="2">
        <v>0.30342124386038799</v>
      </c>
      <c r="G489" s="2">
        <v>-3.1857557082725401</v>
      </c>
      <c r="H489" s="2" t="s">
        <v>0</v>
      </c>
    </row>
    <row r="490" spans="1:8" x14ac:dyDescent="0.3">
      <c r="A490" s="2" t="s">
        <v>404</v>
      </c>
      <c r="B490" s="2">
        <v>1.39490892389788</v>
      </c>
      <c r="C490" s="2">
        <v>1.8166669046116699</v>
      </c>
      <c r="D490" s="2">
        <v>3.5767300584363699</v>
      </c>
      <c r="E490" s="2">
        <v>1.93936040013447E-2</v>
      </c>
      <c r="F490" s="2">
        <v>0.34442977586440199</v>
      </c>
      <c r="G490" s="2">
        <v>-3.1858483422766799</v>
      </c>
      <c r="H490" s="2" t="s">
        <v>2</v>
      </c>
    </row>
    <row r="491" spans="1:8" x14ac:dyDescent="0.3">
      <c r="A491" s="2" t="s">
        <v>403</v>
      </c>
      <c r="B491" s="2">
        <v>-2.7876642763008999</v>
      </c>
      <c r="C491" s="2">
        <v>-3.58277818602097</v>
      </c>
      <c r="D491" s="2">
        <v>-3.0600107694546201</v>
      </c>
      <c r="E491" s="2">
        <v>3.2704074819419102E-2</v>
      </c>
      <c r="F491" s="2">
        <v>0.3930796528471</v>
      </c>
      <c r="G491" s="2">
        <v>-3.18627288741913</v>
      </c>
      <c r="H491" s="2" t="s">
        <v>0</v>
      </c>
    </row>
    <row r="492" spans="1:8" x14ac:dyDescent="0.3">
      <c r="A492" s="2" t="s">
        <v>402</v>
      </c>
      <c r="B492" s="2">
        <v>-0.74043866178836404</v>
      </c>
      <c r="C492" s="2">
        <v>2.7288721422879298</v>
      </c>
      <c r="D492" s="2">
        <v>-3.8093390453409599</v>
      </c>
      <c r="E492" s="2">
        <v>1.55402043426008E-2</v>
      </c>
      <c r="F492" s="2">
        <v>0.32998858137595499</v>
      </c>
      <c r="G492" s="2">
        <v>-3.1895662368373499</v>
      </c>
      <c r="H492" s="2" t="s">
        <v>0</v>
      </c>
    </row>
    <row r="493" spans="1:8" x14ac:dyDescent="0.3">
      <c r="A493" s="2" t="s">
        <v>401</v>
      </c>
      <c r="B493" s="2">
        <v>1.0670379326385599</v>
      </c>
      <c r="C493" s="2">
        <v>0.71501325409574301</v>
      </c>
      <c r="D493" s="2">
        <v>3.3684444028539899</v>
      </c>
      <c r="E493" s="2">
        <v>2.3817877207628999E-2</v>
      </c>
      <c r="F493" s="2">
        <v>0.36949026710086602</v>
      </c>
      <c r="G493" s="2">
        <v>-3.1899538497294699</v>
      </c>
      <c r="H493" s="2" t="s">
        <v>2</v>
      </c>
    </row>
    <row r="494" spans="1:8" x14ac:dyDescent="0.3">
      <c r="A494" s="2" t="s">
        <v>400</v>
      </c>
      <c r="B494" s="2">
        <v>0.65445298436242505</v>
      </c>
      <c r="C494" s="2">
        <v>6.50518105221051</v>
      </c>
      <c r="D494" s="2">
        <v>4.3934737844668899</v>
      </c>
      <c r="E494" s="2">
        <v>9.2275560601506202E-3</v>
      </c>
      <c r="F494" s="2">
        <v>0.29440144392648898</v>
      </c>
      <c r="G494" s="2">
        <v>-3.1908325188252098</v>
      </c>
      <c r="H494" s="2" t="s">
        <v>2</v>
      </c>
    </row>
    <row r="495" spans="1:8" x14ac:dyDescent="0.3">
      <c r="A495" s="2" t="s">
        <v>399</v>
      </c>
      <c r="B495" s="2">
        <v>-0.80081282977909196</v>
      </c>
      <c r="C495" s="2">
        <v>6.9406862035201202</v>
      </c>
      <c r="D495" s="2">
        <v>-4.3994531535610504</v>
      </c>
      <c r="E495" s="2">
        <v>9.1807065448422393E-3</v>
      </c>
      <c r="F495" s="2">
        <v>0.29440144392648898</v>
      </c>
      <c r="G495" s="2">
        <v>-3.1936270301987499</v>
      </c>
      <c r="H495" s="2" t="s">
        <v>0</v>
      </c>
    </row>
    <row r="496" spans="1:8" x14ac:dyDescent="0.3">
      <c r="A496" s="2" t="s">
        <v>398</v>
      </c>
      <c r="B496" s="2">
        <v>-0.62149368473253597</v>
      </c>
      <c r="C496" s="2">
        <v>7.2922119375415599</v>
      </c>
      <c r="D496" s="2">
        <v>-4.3989930653672404</v>
      </c>
      <c r="E496" s="2">
        <v>9.1843014070138902E-3</v>
      </c>
      <c r="F496" s="2">
        <v>0.29440144392648898</v>
      </c>
      <c r="G496" s="2">
        <v>-3.1968733485562999</v>
      </c>
      <c r="H496" s="2" t="s">
        <v>0</v>
      </c>
    </row>
    <row r="497" spans="1:8" x14ac:dyDescent="0.3">
      <c r="A497" s="2" t="s">
        <v>397</v>
      </c>
      <c r="B497" s="2">
        <v>0.67206648998477603</v>
      </c>
      <c r="C497" s="2">
        <v>4.2045500035179</v>
      </c>
      <c r="D497" s="2">
        <v>4.1299169153277697</v>
      </c>
      <c r="E497" s="2">
        <v>1.1604396772156E-2</v>
      </c>
      <c r="F497" s="2">
        <v>0.307017173752545</v>
      </c>
      <c r="G497" s="2">
        <v>-3.1969386526802799</v>
      </c>
      <c r="H497" s="2" t="s">
        <v>2</v>
      </c>
    </row>
    <row r="498" spans="1:8" x14ac:dyDescent="0.3">
      <c r="A498" s="2" t="s">
        <v>396</v>
      </c>
      <c r="B498" s="2">
        <v>-2.8712416310997102</v>
      </c>
      <c r="C498" s="2">
        <v>-3.2440410162592301</v>
      </c>
      <c r="D498" s="2">
        <v>-3.05425954485669</v>
      </c>
      <c r="E498" s="2">
        <v>3.2902820714096802E-2</v>
      </c>
      <c r="F498" s="2">
        <v>0.3930796528471</v>
      </c>
      <c r="G498" s="2">
        <v>-3.1972949896990701</v>
      </c>
      <c r="H498" s="2" t="s">
        <v>0</v>
      </c>
    </row>
    <row r="499" spans="1:8" x14ac:dyDescent="0.3">
      <c r="A499" s="2" t="s">
        <v>395</v>
      </c>
      <c r="B499" s="2">
        <v>-0.59444916449696406</v>
      </c>
      <c r="C499" s="2">
        <v>4.1192699666524799</v>
      </c>
      <c r="D499" s="2">
        <v>-4.1078338411857702</v>
      </c>
      <c r="E499" s="2">
        <v>1.1834577696485099E-2</v>
      </c>
      <c r="F499" s="2">
        <v>0.30747403774863302</v>
      </c>
      <c r="G499" s="2">
        <v>-3.20662409523782</v>
      </c>
      <c r="H499" s="2" t="s">
        <v>0</v>
      </c>
    </row>
    <row r="500" spans="1:8" x14ac:dyDescent="0.3">
      <c r="A500" s="2" t="s">
        <v>394</v>
      </c>
      <c r="B500" s="2">
        <v>0.605708608784154</v>
      </c>
      <c r="C500" s="2">
        <v>-0.26371821390353101</v>
      </c>
      <c r="D500" s="2">
        <v>3.20896155294139</v>
      </c>
      <c r="E500" s="2">
        <v>2.8007132875396301E-2</v>
      </c>
      <c r="F500" s="2">
        <v>0.38074453319273999</v>
      </c>
      <c r="G500" s="2">
        <v>-3.21200191814457</v>
      </c>
      <c r="H500" s="2" t="s">
        <v>2</v>
      </c>
    </row>
    <row r="501" spans="1:8" x14ac:dyDescent="0.3">
      <c r="A501" s="2" t="s">
        <v>393</v>
      </c>
      <c r="B501" s="2">
        <v>-1.2512169974129901</v>
      </c>
      <c r="C501" s="2">
        <v>-1.4980346467033201</v>
      </c>
      <c r="D501" s="2">
        <v>-3.1109147375384798</v>
      </c>
      <c r="E501" s="2">
        <v>3.1003773111125899E-2</v>
      </c>
      <c r="F501" s="2">
        <v>0.39060880758233801</v>
      </c>
      <c r="G501" s="2">
        <v>-3.2142849236978002</v>
      </c>
      <c r="H501" s="2" t="s">
        <v>0</v>
      </c>
    </row>
    <row r="502" spans="1:8" x14ac:dyDescent="0.3">
      <c r="A502" s="2" t="s">
        <v>392</v>
      </c>
      <c r="B502" s="2">
        <v>1.5053432388846499</v>
      </c>
      <c r="C502" s="2">
        <v>0.73968266628035695</v>
      </c>
      <c r="D502" s="2">
        <v>3.33786769460044</v>
      </c>
      <c r="E502" s="2">
        <v>2.4561574175494E-2</v>
      </c>
      <c r="F502" s="2">
        <v>0.37247149408136399</v>
      </c>
      <c r="G502" s="2">
        <v>-3.2159521870628298</v>
      </c>
      <c r="H502" s="2" t="s">
        <v>2</v>
      </c>
    </row>
    <row r="503" spans="1:8" x14ac:dyDescent="0.3">
      <c r="A503" s="2" t="s">
        <v>391</v>
      </c>
      <c r="B503" s="2">
        <v>-2.6173170312080498</v>
      </c>
      <c r="C503" s="2">
        <v>-3.66365397634745</v>
      </c>
      <c r="D503" s="2">
        <v>-3.0228178235377499</v>
      </c>
      <c r="E503" s="2">
        <v>3.4014139757500797E-2</v>
      </c>
      <c r="F503" s="2">
        <v>0.39511795023255403</v>
      </c>
      <c r="G503" s="2">
        <v>-3.21987568669728</v>
      </c>
      <c r="H503" s="2" t="s">
        <v>0</v>
      </c>
    </row>
    <row r="504" spans="1:8" x14ac:dyDescent="0.3">
      <c r="A504" s="2" t="s">
        <v>390</v>
      </c>
      <c r="B504" s="2">
        <v>-1.8061666118606501</v>
      </c>
      <c r="C504" s="2">
        <v>-3.2655241300061202</v>
      </c>
      <c r="D504" s="2">
        <v>-3.0309916469467999</v>
      </c>
      <c r="E504" s="2">
        <v>3.3721150491783897E-2</v>
      </c>
      <c r="F504" s="2">
        <v>0.39423221841680101</v>
      </c>
      <c r="G504" s="2">
        <v>-3.2207711010090301</v>
      </c>
      <c r="H504" s="2" t="s">
        <v>0</v>
      </c>
    </row>
    <row r="505" spans="1:8" x14ac:dyDescent="0.3">
      <c r="A505" s="2" t="s">
        <v>389</v>
      </c>
      <c r="B505" s="2">
        <v>0.96721352982700304</v>
      </c>
      <c r="C505" s="2">
        <v>5.0614317528506598</v>
      </c>
      <c r="D505" s="2">
        <v>4.2366802964746704</v>
      </c>
      <c r="E505" s="2">
        <v>1.0563349914215699E-2</v>
      </c>
      <c r="F505" s="2">
        <v>0.30083085400064902</v>
      </c>
      <c r="G505" s="2">
        <v>-3.2243813617005301</v>
      </c>
      <c r="H505" s="2" t="s">
        <v>2</v>
      </c>
    </row>
    <row r="506" spans="1:8" x14ac:dyDescent="0.3">
      <c r="A506" s="2" t="s">
        <v>388</v>
      </c>
      <c r="B506" s="2">
        <v>-1.0029552678493601</v>
      </c>
      <c r="C506" s="2">
        <v>1.63691794263007</v>
      </c>
      <c r="D506" s="2">
        <v>-3.5163529733832402</v>
      </c>
      <c r="E506" s="2">
        <v>2.0569445157264499E-2</v>
      </c>
      <c r="F506" s="2">
        <v>0.349675567571965</v>
      </c>
      <c r="G506" s="2">
        <v>-3.2282487824936701</v>
      </c>
      <c r="H506" s="2" t="s">
        <v>0</v>
      </c>
    </row>
    <row r="507" spans="1:8" x14ac:dyDescent="0.3">
      <c r="A507" s="2" t="s">
        <v>387</v>
      </c>
      <c r="B507" s="2">
        <v>-0.89593435614193195</v>
      </c>
      <c r="C507" s="2">
        <v>3.6197269102237901</v>
      </c>
      <c r="D507" s="2">
        <v>-3.9728809628855601</v>
      </c>
      <c r="E507" s="2">
        <v>1.3364103345836599E-2</v>
      </c>
      <c r="F507" s="2">
        <v>0.31288728506923802</v>
      </c>
      <c r="G507" s="2">
        <v>-3.2306223616801999</v>
      </c>
      <c r="H507" s="2" t="s">
        <v>0</v>
      </c>
    </row>
    <row r="508" spans="1:8" x14ac:dyDescent="0.3">
      <c r="A508" s="2" t="s">
        <v>386</v>
      </c>
      <c r="B508" s="2">
        <v>1.0693962018421499</v>
      </c>
      <c r="C508" s="2">
        <v>0.47777999158384699</v>
      </c>
      <c r="D508" s="2">
        <v>3.2907300098199901</v>
      </c>
      <c r="E508" s="2">
        <v>2.5761390933190801E-2</v>
      </c>
      <c r="F508" s="2">
        <v>0.373747359684513</v>
      </c>
      <c r="G508" s="2">
        <v>-3.2309255696191599</v>
      </c>
      <c r="H508" s="2" t="s">
        <v>2</v>
      </c>
    </row>
    <row r="509" spans="1:8" x14ac:dyDescent="0.3">
      <c r="A509" s="2" t="s">
        <v>385</v>
      </c>
      <c r="B509" s="2">
        <v>-1.24784298273598</v>
      </c>
      <c r="C509" s="2">
        <v>5.2901051142831896</v>
      </c>
      <c r="D509" s="2">
        <v>-4.2506047609087299</v>
      </c>
      <c r="E509" s="2">
        <v>1.0435863407549401E-2</v>
      </c>
      <c r="F509" s="2">
        <v>0.30083085400064902</v>
      </c>
      <c r="G509" s="2">
        <v>-3.2342743346930698</v>
      </c>
      <c r="H509" s="2" t="s">
        <v>0</v>
      </c>
    </row>
    <row r="510" spans="1:8" x14ac:dyDescent="0.3">
      <c r="A510" s="2" t="s">
        <v>384</v>
      </c>
      <c r="B510" s="2">
        <v>-1.01038954704692</v>
      </c>
      <c r="C510" s="2">
        <v>-0.65996707374893204</v>
      </c>
      <c r="D510" s="2">
        <v>-3.1514457652616499</v>
      </c>
      <c r="E510" s="2">
        <v>2.97223485615625E-2</v>
      </c>
      <c r="F510" s="2">
        <v>0.38741674692255901</v>
      </c>
      <c r="G510" s="2">
        <v>-3.2346850043453501</v>
      </c>
      <c r="H510" s="2" t="s">
        <v>0</v>
      </c>
    </row>
    <row r="511" spans="1:8" x14ac:dyDescent="0.3">
      <c r="A511" s="2" t="s">
        <v>383</v>
      </c>
      <c r="B511" s="2">
        <v>-1.5042867820438901</v>
      </c>
      <c r="C511" s="2">
        <v>-0.41202544388780399</v>
      </c>
      <c r="D511" s="2">
        <v>-3.1743308668263301</v>
      </c>
      <c r="E511" s="2">
        <v>2.9025774630671401E-2</v>
      </c>
      <c r="F511" s="2">
        <v>0.38519117792990698</v>
      </c>
      <c r="G511" s="2">
        <v>-3.2367685596480502</v>
      </c>
      <c r="H511" s="2" t="s">
        <v>0</v>
      </c>
    </row>
    <row r="512" spans="1:8" x14ac:dyDescent="0.3">
      <c r="A512" s="2" t="s">
        <v>382</v>
      </c>
      <c r="B512" s="2">
        <v>1.7803399695042601</v>
      </c>
      <c r="C512" s="2">
        <v>0.30060053709587298</v>
      </c>
      <c r="D512" s="2">
        <v>3.2433887018748</v>
      </c>
      <c r="E512" s="2">
        <v>2.7035119042271301E-2</v>
      </c>
      <c r="F512" s="2">
        <v>0.37681707748126197</v>
      </c>
      <c r="G512" s="2">
        <v>-3.2403866628047799</v>
      </c>
      <c r="H512" s="2" t="s">
        <v>2</v>
      </c>
    </row>
    <row r="513" spans="1:8" x14ac:dyDescent="0.3">
      <c r="A513" s="2" t="s">
        <v>381</v>
      </c>
      <c r="B513" s="2">
        <v>2.3922443372331501</v>
      </c>
      <c r="C513" s="2">
        <v>-2.10798036363096</v>
      </c>
      <c r="D513" s="2">
        <v>3.0448779717931398</v>
      </c>
      <c r="E513" s="2">
        <v>3.3230000476592803E-2</v>
      </c>
      <c r="F513" s="2">
        <v>0.393762877525837</v>
      </c>
      <c r="G513" s="2">
        <v>-3.2438806998676601</v>
      </c>
      <c r="H513" s="2" t="s">
        <v>2</v>
      </c>
    </row>
    <row r="514" spans="1:8" x14ac:dyDescent="0.3">
      <c r="A514" s="2" t="s">
        <v>380</v>
      </c>
      <c r="B514" s="2">
        <v>3.0068862427300398</v>
      </c>
      <c r="C514" s="2">
        <v>-2.3699518949044101</v>
      </c>
      <c r="D514" s="2">
        <v>3.0293526331760101</v>
      </c>
      <c r="E514" s="2">
        <v>3.3779668204811798E-2</v>
      </c>
      <c r="F514" s="2">
        <v>0.39449239632699901</v>
      </c>
      <c r="G514" s="2">
        <v>-3.24551339657138</v>
      </c>
      <c r="H514" s="2" t="s">
        <v>2</v>
      </c>
    </row>
    <row r="515" spans="1:8" x14ac:dyDescent="0.3">
      <c r="A515" s="2" t="s">
        <v>379</v>
      </c>
      <c r="B515" s="2">
        <v>-0.641062779520717</v>
      </c>
      <c r="C515" s="2">
        <v>3.74638563590567</v>
      </c>
      <c r="D515" s="2">
        <v>-3.9927336150077699</v>
      </c>
      <c r="E515" s="2">
        <v>1.3125106964655599E-2</v>
      </c>
      <c r="F515" s="2">
        <v>0.31158786966556101</v>
      </c>
      <c r="G515" s="2">
        <v>-3.2463804221487198</v>
      </c>
      <c r="H515" s="2" t="s">
        <v>0</v>
      </c>
    </row>
    <row r="516" spans="1:8" x14ac:dyDescent="0.3">
      <c r="A516" s="2" t="s">
        <v>378</v>
      </c>
      <c r="B516" s="2">
        <v>-1.9665363631328501</v>
      </c>
      <c r="C516" s="2">
        <v>0.44199634180314901</v>
      </c>
      <c r="D516" s="2">
        <v>-3.2529430304450901</v>
      </c>
      <c r="E516" s="2">
        <v>2.6772303213513201E-2</v>
      </c>
      <c r="F516" s="2">
        <v>0.37536199157392602</v>
      </c>
      <c r="G516" s="2">
        <v>-3.2478657138689702</v>
      </c>
      <c r="H516" s="2" t="s">
        <v>0</v>
      </c>
    </row>
    <row r="517" spans="1:8" x14ac:dyDescent="0.3">
      <c r="A517" s="2" t="s">
        <v>377</v>
      </c>
      <c r="B517" s="2">
        <v>-2.3953551855230799</v>
      </c>
      <c r="C517" s="2">
        <v>-2.39965024805988</v>
      </c>
      <c r="D517" s="2">
        <v>-3.0292393452731501</v>
      </c>
      <c r="E517" s="2">
        <v>3.3783717219150598E-2</v>
      </c>
      <c r="F517" s="2">
        <v>0.39449239632699901</v>
      </c>
      <c r="G517" s="2">
        <v>-3.2481871847982302</v>
      </c>
      <c r="H517" s="2" t="s">
        <v>0</v>
      </c>
    </row>
    <row r="518" spans="1:8" x14ac:dyDescent="0.3">
      <c r="A518" s="2" t="s">
        <v>376</v>
      </c>
      <c r="B518" s="2">
        <v>-1.9043971061151801</v>
      </c>
      <c r="C518" s="2">
        <v>-3.1206637386877198</v>
      </c>
      <c r="D518" s="2">
        <v>-3.00269004254028</v>
      </c>
      <c r="E518" s="2">
        <v>3.4748126361045101E-2</v>
      </c>
      <c r="F518" s="2">
        <v>0.39807047928731198</v>
      </c>
      <c r="G518" s="2">
        <v>-3.2514660785907599</v>
      </c>
      <c r="H518" s="2" t="s">
        <v>0</v>
      </c>
    </row>
    <row r="519" spans="1:8" x14ac:dyDescent="0.3">
      <c r="A519" s="2" t="s">
        <v>375</v>
      </c>
      <c r="B519" s="2">
        <v>-0.92689606365266697</v>
      </c>
      <c r="C519" s="2">
        <v>2.71292968001252</v>
      </c>
      <c r="D519" s="2">
        <v>-3.7413979379550799</v>
      </c>
      <c r="E519" s="2">
        <v>1.6564740922143401E-2</v>
      </c>
      <c r="F519" s="2">
        <v>0.331348196420922</v>
      </c>
      <c r="G519" s="2">
        <v>-3.2518372726276401</v>
      </c>
      <c r="H519" s="2" t="s">
        <v>0</v>
      </c>
    </row>
    <row r="520" spans="1:8" x14ac:dyDescent="0.3">
      <c r="A520" s="2" t="s">
        <v>374</v>
      </c>
      <c r="B520" s="2">
        <v>2.2706072148856902</v>
      </c>
      <c r="C520" s="2">
        <v>-3.8377156033284199</v>
      </c>
      <c r="D520" s="2">
        <v>2.9864141382809102</v>
      </c>
      <c r="E520" s="2">
        <v>3.5354920324483299E-2</v>
      </c>
      <c r="F520" s="2">
        <v>0.400462815735597</v>
      </c>
      <c r="G520" s="2">
        <v>-3.2518436008747198</v>
      </c>
      <c r="H520" s="2" t="s">
        <v>2</v>
      </c>
    </row>
    <row r="521" spans="1:8" x14ac:dyDescent="0.3">
      <c r="A521" s="2" t="s">
        <v>373</v>
      </c>
      <c r="B521" s="2">
        <v>-0.71069125055142301</v>
      </c>
      <c r="C521" s="2">
        <v>2.1052865277358599</v>
      </c>
      <c r="D521" s="2">
        <v>-3.6036866357547499</v>
      </c>
      <c r="E521" s="2">
        <v>1.8894035454217702E-2</v>
      </c>
      <c r="F521" s="2">
        <v>0.341711403050315</v>
      </c>
      <c r="G521" s="2">
        <v>-3.2533626934251298</v>
      </c>
      <c r="H521" s="2" t="s">
        <v>0</v>
      </c>
    </row>
    <row r="522" spans="1:8" x14ac:dyDescent="0.3">
      <c r="A522" s="2" t="s">
        <v>372</v>
      </c>
      <c r="B522" s="2">
        <v>0.76596441522141701</v>
      </c>
      <c r="C522" s="2">
        <v>6.0815041769917002</v>
      </c>
      <c r="D522" s="2">
        <v>4.2949202911596798</v>
      </c>
      <c r="E522" s="2">
        <v>1.00420604299106E-2</v>
      </c>
      <c r="F522" s="2">
        <v>0.30077829255383398</v>
      </c>
      <c r="G522" s="2">
        <v>-3.26985025658343</v>
      </c>
      <c r="H522" s="2" t="s">
        <v>2</v>
      </c>
    </row>
    <row r="523" spans="1:8" x14ac:dyDescent="0.3">
      <c r="A523" s="2" t="s">
        <v>371</v>
      </c>
      <c r="B523" s="2">
        <v>-2.74930855754643</v>
      </c>
      <c r="C523" s="2">
        <v>-1.5987310620265001</v>
      </c>
      <c r="D523" s="2">
        <v>-3.0450073389239001</v>
      </c>
      <c r="E523" s="2">
        <v>3.3225463547897897E-2</v>
      </c>
      <c r="F523" s="2">
        <v>0.393762877525837</v>
      </c>
      <c r="G523" s="2">
        <v>-3.2702447715939602</v>
      </c>
      <c r="H523" s="2" t="s">
        <v>0</v>
      </c>
    </row>
    <row r="524" spans="1:8" x14ac:dyDescent="0.3">
      <c r="A524" s="2" t="s">
        <v>370</v>
      </c>
      <c r="B524" s="2">
        <v>1.98408919155317</v>
      </c>
      <c r="C524" s="2">
        <v>-1.20587024640322</v>
      </c>
      <c r="D524" s="2">
        <v>3.0722227186609099</v>
      </c>
      <c r="E524" s="2">
        <v>3.2286613169311799E-2</v>
      </c>
      <c r="F524" s="2">
        <v>0.3930796528471</v>
      </c>
      <c r="G524" s="2">
        <v>-3.27179675677792</v>
      </c>
      <c r="H524" s="2" t="s">
        <v>2</v>
      </c>
    </row>
    <row r="525" spans="1:8" x14ac:dyDescent="0.3">
      <c r="A525" s="2" t="s">
        <v>369</v>
      </c>
      <c r="B525" s="2">
        <v>1.0366702030441699</v>
      </c>
      <c r="C525" s="2">
        <v>-0.40375896341087802</v>
      </c>
      <c r="D525" s="2">
        <v>3.13907130015098</v>
      </c>
      <c r="E525" s="2">
        <v>3.0107005703918301E-2</v>
      </c>
      <c r="F525" s="2">
        <v>0.388203827742368</v>
      </c>
      <c r="G525" s="2">
        <v>-3.2733201356482802</v>
      </c>
      <c r="H525" s="2" t="s">
        <v>2</v>
      </c>
    </row>
    <row r="526" spans="1:8" x14ac:dyDescent="0.3">
      <c r="A526" s="2" t="s">
        <v>368</v>
      </c>
      <c r="B526" s="2">
        <v>-2.1154922882573701</v>
      </c>
      <c r="C526" s="2">
        <v>-2.3710853633122402</v>
      </c>
      <c r="D526" s="2">
        <v>-3.0053680407708598</v>
      </c>
      <c r="E526" s="2">
        <v>3.46494316369872E-2</v>
      </c>
      <c r="F526" s="2">
        <v>0.39742151568077799</v>
      </c>
      <c r="G526" s="2">
        <v>-3.27420836448825</v>
      </c>
      <c r="H526" s="2" t="s">
        <v>0</v>
      </c>
    </row>
    <row r="527" spans="1:8" x14ac:dyDescent="0.3">
      <c r="A527" s="2" t="s">
        <v>367</v>
      </c>
      <c r="B527" s="2">
        <v>-0.82284427101780599</v>
      </c>
      <c r="C527" s="2">
        <v>2.8208716050130902</v>
      </c>
      <c r="D527" s="2">
        <v>-3.7490178810267398</v>
      </c>
      <c r="E527" s="2">
        <v>1.6445978600626101E-2</v>
      </c>
      <c r="F527" s="2">
        <v>0.331348196420922</v>
      </c>
      <c r="G527" s="2">
        <v>-3.2753500194237701</v>
      </c>
      <c r="H527" s="2" t="s">
        <v>0</v>
      </c>
    </row>
    <row r="528" spans="1:8" x14ac:dyDescent="0.3">
      <c r="A528" s="2" t="s">
        <v>366</v>
      </c>
      <c r="B528" s="2">
        <v>-0.64445112081160505</v>
      </c>
      <c r="C528" s="2">
        <v>2.0082963742282098</v>
      </c>
      <c r="D528" s="2">
        <v>-3.5593862619414098</v>
      </c>
      <c r="E528" s="2">
        <v>1.9723166956861E-2</v>
      </c>
      <c r="F528" s="2">
        <v>0.34501286190347003</v>
      </c>
      <c r="G528" s="2">
        <v>-3.2785420411883899</v>
      </c>
      <c r="H528" s="2" t="s">
        <v>0</v>
      </c>
    </row>
    <row r="529" spans="1:8" x14ac:dyDescent="0.3">
      <c r="A529" s="2" t="s">
        <v>365</v>
      </c>
      <c r="B529" s="2">
        <v>-2.28338391768439</v>
      </c>
      <c r="C529" s="2">
        <v>-0.60319110446438495</v>
      </c>
      <c r="D529" s="2">
        <v>-3.1090955145818402</v>
      </c>
      <c r="E529" s="2">
        <v>3.1062762116487199E-2</v>
      </c>
      <c r="F529" s="2">
        <v>0.39060880758233801</v>
      </c>
      <c r="G529" s="2">
        <v>-3.2862082915043098</v>
      </c>
      <c r="H529" s="2" t="s">
        <v>0</v>
      </c>
    </row>
    <row r="530" spans="1:8" x14ac:dyDescent="0.3">
      <c r="A530" s="2" t="s">
        <v>364</v>
      </c>
      <c r="B530" s="2">
        <v>0.79599044570618205</v>
      </c>
      <c r="C530" s="2">
        <v>1.4268258798237301</v>
      </c>
      <c r="D530" s="2">
        <v>3.4189436597360001</v>
      </c>
      <c r="E530" s="2">
        <v>2.2646004138595601E-2</v>
      </c>
      <c r="F530" s="2">
        <v>0.35974842236763199</v>
      </c>
      <c r="G530" s="2">
        <v>-3.2886214357095902</v>
      </c>
      <c r="H530" s="2" t="s">
        <v>2</v>
      </c>
    </row>
    <row r="531" spans="1:8" x14ac:dyDescent="0.3">
      <c r="A531" s="2" t="s">
        <v>363</v>
      </c>
      <c r="B531" s="2">
        <v>0.91804612699561206</v>
      </c>
      <c r="C531" s="2">
        <v>3.7391459014301298</v>
      </c>
      <c r="D531" s="2">
        <v>3.93832079074414</v>
      </c>
      <c r="E531" s="2">
        <v>1.3792476435348099E-2</v>
      </c>
      <c r="F531" s="2">
        <v>0.31507259957828199</v>
      </c>
      <c r="G531" s="2">
        <v>-3.2896623830989902</v>
      </c>
      <c r="H531" s="2" t="s">
        <v>2</v>
      </c>
    </row>
    <row r="532" spans="1:8" x14ac:dyDescent="0.3">
      <c r="A532" s="2" t="s">
        <v>362</v>
      </c>
      <c r="B532" s="2">
        <v>2.1590448865336702</v>
      </c>
      <c r="C532" s="2">
        <v>-3.3064306972402302</v>
      </c>
      <c r="D532" s="2">
        <v>2.9493976721361101</v>
      </c>
      <c r="E532" s="2">
        <v>3.6780607958725002E-2</v>
      </c>
      <c r="F532" s="2">
        <v>0.40662380200225301</v>
      </c>
      <c r="G532" s="2">
        <v>-3.2972944028347699</v>
      </c>
      <c r="H532" s="2" t="s">
        <v>2</v>
      </c>
    </row>
    <row r="533" spans="1:8" x14ac:dyDescent="0.3">
      <c r="A533" s="2" t="s">
        <v>361</v>
      </c>
      <c r="B533" s="2">
        <v>1.47416941717771</v>
      </c>
      <c r="C533" s="2">
        <v>0.51894960171627302</v>
      </c>
      <c r="D533" s="2">
        <v>3.22563342074909</v>
      </c>
      <c r="E533" s="2">
        <v>2.75314730044704E-2</v>
      </c>
      <c r="F533" s="2">
        <v>0.37876535051589399</v>
      </c>
      <c r="G533" s="2">
        <v>-3.29890906491522</v>
      </c>
      <c r="H533" s="2" t="s">
        <v>2</v>
      </c>
    </row>
    <row r="534" spans="1:8" x14ac:dyDescent="0.3">
      <c r="A534" s="2" t="s">
        <v>360</v>
      </c>
      <c r="B534" s="2">
        <v>-0.70082427169370898</v>
      </c>
      <c r="C534" s="2">
        <v>1.7772987481789</v>
      </c>
      <c r="D534" s="2">
        <v>-3.4838213927709001</v>
      </c>
      <c r="E534" s="2">
        <v>2.1237317854922701E-2</v>
      </c>
      <c r="F534" s="2">
        <v>0.35115966502240398</v>
      </c>
      <c r="G534" s="2">
        <v>-3.3038649152418502</v>
      </c>
      <c r="H534" s="2" t="s">
        <v>0</v>
      </c>
    </row>
    <row r="535" spans="1:8" x14ac:dyDescent="0.3">
      <c r="A535" s="2" t="s">
        <v>359</v>
      </c>
      <c r="B535" s="2">
        <v>0.65356001856726698</v>
      </c>
      <c r="C535" s="2">
        <v>5.2708722820179004</v>
      </c>
      <c r="D535" s="2">
        <v>4.1916249209346903</v>
      </c>
      <c r="E535" s="2">
        <v>1.09886485416656E-2</v>
      </c>
      <c r="F535" s="2">
        <v>0.30083085400064902</v>
      </c>
      <c r="G535" s="2">
        <v>-3.30578840366061</v>
      </c>
      <c r="H535" s="2" t="s">
        <v>2</v>
      </c>
    </row>
    <row r="536" spans="1:8" x14ac:dyDescent="0.3">
      <c r="A536" s="2" t="s">
        <v>358</v>
      </c>
      <c r="B536" s="2">
        <v>1.5151789234323201</v>
      </c>
      <c r="C536" s="2">
        <v>-0.67672172353621496</v>
      </c>
      <c r="D536" s="2">
        <v>3.0834599614877898</v>
      </c>
      <c r="E536" s="2">
        <v>3.1907865310683702E-2</v>
      </c>
      <c r="F536" s="2">
        <v>0.39241228855107302</v>
      </c>
      <c r="G536" s="2">
        <v>-3.3068715622947602</v>
      </c>
      <c r="H536" s="2" t="s">
        <v>2</v>
      </c>
    </row>
    <row r="537" spans="1:8" x14ac:dyDescent="0.3">
      <c r="A537" s="2" t="s">
        <v>357</v>
      </c>
      <c r="B537" s="2">
        <v>0.989835017970225</v>
      </c>
      <c r="C537" s="2">
        <v>5.1347406862082803</v>
      </c>
      <c r="D537" s="2">
        <v>4.1645029321878004</v>
      </c>
      <c r="E537" s="2">
        <v>1.12544122808374E-2</v>
      </c>
      <c r="F537" s="2">
        <v>0.30289772731669301</v>
      </c>
      <c r="G537" s="2">
        <v>-3.30765771021388</v>
      </c>
      <c r="H537" s="2" t="s">
        <v>2</v>
      </c>
    </row>
    <row r="538" spans="1:8" x14ac:dyDescent="0.3">
      <c r="A538" s="2" t="s">
        <v>356</v>
      </c>
      <c r="B538" s="2">
        <v>1.0178542092968299</v>
      </c>
      <c r="C538" s="2">
        <v>-0.97551851988564298</v>
      </c>
      <c r="D538" s="2">
        <v>3.05498124964214</v>
      </c>
      <c r="E538" s="2">
        <v>3.2877804821488298E-2</v>
      </c>
      <c r="F538" s="2">
        <v>0.3930796528471</v>
      </c>
      <c r="G538" s="2">
        <v>-3.30819415289315</v>
      </c>
      <c r="H538" s="2" t="s">
        <v>2</v>
      </c>
    </row>
    <row r="539" spans="1:8" x14ac:dyDescent="0.3">
      <c r="A539" s="2" t="s">
        <v>355</v>
      </c>
      <c r="B539" s="2">
        <v>2.3090519818002599</v>
      </c>
      <c r="C539" s="2">
        <v>-3.8138676151604498</v>
      </c>
      <c r="D539" s="2">
        <v>2.9256830276799102</v>
      </c>
      <c r="E539" s="2">
        <v>3.7728463478491403E-2</v>
      </c>
      <c r="F539" s="2">
        <v>0.41028201118037599</v>
      </c>
      <c r="G539" s="2">
        <v>-3.3094024481773401</v>
      </c>
      <c r="H539" s="2" t="s">
        <v>2</v>
      </c>
    </row>
    <row r="540" spans="1:8" x14ac:dyDescent="0.3">
      <c r="A540" s="2" t="s">
        <v>354</v>
      </c>
      <c r="B540" s="2">
        <v>-0.65203792384032699</v>
      </c>
      <c r="C540" s="2">
        <v>2.9334299870168801</v>
      </c>
      <c r="D540" s="2">
        <v>-3.7454822074566501</v>
      </c>
      <c r="E540" s="2">
        <v>1.6500960286436502E-2</v>
      </c>
      <c r="F540" s="2">
        <v>0.331348196420922</v>
      </c>
      <c r="G540" s="2">
        <v>-3.3131949437062098</v>
      </c>
      <c r="H540" s="2" t="s">
        <v>0</v>
      </c>
    </row>
    <row r="541" spans="1:8" x14ac:dyDescent="0.3">
      <c r="A541" s="2" t="s">
        <v>353</v>
      </c>
      <c r="B541" s="2">
        <v>2.22750905675111</v>
      </c>
      <c r="C541" s="2">
        <v>-0.338963084629616</v>
      </c>
      <c r="D541" s="2">
        <v>3.1068149859652601</v>
      </c>
      <c r="E541" s="2">
        <v>3.1136891371520099E-2</v>
      </c>
      <c r="F541" s="2">
        <v>0.39060880758233801</v>
      </c>
      <c r="G541" s="2">
        <v>-3.31481596357979</v>
      </c>
      <c r="H541" s="2" t="s">
        <v>2</v>
      </c>
    </row>
    <row r="542" spans="1:8" x14ac:dyDescent="0.3">
      <c r="A542" s="2" t="s">
        <v>352</v>
      </c>
      <c r="B542" s="2">
        <v>2.7919037159599398</v>
      </c>
      <c r="C542" s="2">
        <v>-3.57246398542132</v>
      </c>
      <c r="D542" s="2">
        <v>2.9197368664618</v>
      </c>
      <c r="E542" s="2">
        <v>3.7970476581885702E-2</v>
      </c>
      <c r="F542" s="2">
        <v>0.41103902855434599</v>
      </c>
      <c r="G542" s="2">
        <v>-3.3192939412142799</v>
      </c>
      <c r="H542" s="2" t="s">
        <v>2</v>
      </c>
    </row>
    <row r="543" spans="1:8" x14ac:dyDescent="0.3">
      <c r="A543" s="2" t="s">
        <v>351</v>
      </c>
      <c r="B543" s="2">
        <v>-0.58812118152770798</v>
      </c>
      <c r="C543" s="2">
        <v>2.4791028638707502</v>
      </c>
      <c r="D543" s="2">
        <v>-3.6315467346324599</v>
      </c>
      <c r="E543" s="2">
        <v>1.83934215793089E-2</v>
      </c>
      <c r="F543" s="2">
        <v>0.33851029748024902</v>
      </c>
      <c r="G543" s="2">
        <v>-3.3207149453699198</v>
      </c>
      <c r="H543" s="2" t="s">
        <v>0</v>
      </c>
    </row>
    <row r="544" spans="1:8" x14ac:dyDescent="0.3">
      <c r="A544" s="2" t="s">
        <v>350</v>
      </c>
      <c r="B544" s="2">
        <v>-1.23736860083276</v>
      </c>
      <c r="C544" s="2">
        <v>1.2952551648660899</v>
      </c>
      <c r="D544" s="2">
        <v>-3.3532739579904498</v>
      </c>
      <c r="E544" s="2">
        <v>2.4183547382881702E-2</v>
      </c>
      <c r="F544" s="2">
        <v>0.37049861047057397</v>
      </c>
      <c r="G544" s="2">
        <v>-3.3220049272753598</v>
      </c>
      <c r="H544" s="2" t="s">
        <v>0</v>
      </c>
    </row>
    <row r="545" spans="1:8" x14ac:dyDescent="0.3">
      <c r="A545" s="2" t="s">
        <v>349</v>
      </c>
      <c r="B545" s="2">
        <v>-1.1317402123745799</v>
      </c>
      <c r="C545" s="2">
        <v>0.88680938229419504</v>
      </c>
      <c r="D545" s="2">
        <v>-3.2759743397194598</v>
      </c>
      <c r="E545" s="2">
        <v>2.61508078009898E-2</v>
      </c>
      <c r="F545" s="2">
        <v>0.37536199157392602</v>
      </c>
      <c r="G545" s="2">
        <v>-3.32402147402918</v>
      </c>
      <c r="H545" s="2" t="s">
        <v>0</v>
      </c>
    </row>
    <row r="546" spans="1:8" x14ac:dyDescent="0.3">
      <c r="A546" s="2" t="s">
        <v>348</v>
      </c>
      <c r="B546" s="2">
        <v>0.87919072887380201</v>
      </c>
      <c r="C546" s="2">
        <v>4.0451335870933303</v>
      </c>
      <c r="D546" s="2">
        <v>3.9684655759268299</v>
      </c>
      <c r="E546" s="2">
        <v>1.3417951487412901E-2</v>
      </c>
      <c r="F546" s="2">
        <v>0.313233825792259</v>
      </c>
      <c r="G546" s="2">
        <v>-3.3265270179718298</v>
      </c>
      <c r="H546" s="2" t="s">
        <v>2</v>
      </c>
    </row>
    <row r="547" spans="1:8" x14ac:dyDescent="0.3">
      <c r="A547" s="2" t="s">
        <v>347</v>
      </c>
      <c r="B547" s="2">
        <v>2.42641261394026</v>
      </c>
      <c r="C547" s="2">
        <v>-2.3082127331848201</v>
      </c>
      <c r="D547" s="2">
        <v>2.95393880578641</v>
      </c>
      <c r="E547" s="2">
        <v>3.66022192984755E-2</v>
      </c>
      <c r="F547" s="2">
        <v>0.405953577554789</v>
      </c>
      <c r="G547" s="2">
        <v>-3.3267468106276299</v>
      </c>
      <c r="H547" s="2" t="s">
        <v>2</v>
      </c>
    </row>
    <row r="548" spans="1:8" x14ac:dyDescent="0.3">
      <c r="A548" s="2" t="s">
        <v>346</v>
      </c>
      <c r="B548" s="2">
        <v>-1.4390329158336801</v>
      </c>
      <c r="C548" s="2">
        <v>2.1753898882151601</v>
      </c>
      <c r="D548" s="2">
        <v>-3.5259185028121802</v>
      </c>
      <c r="E548" s="2">
        <v>2.0377736213997799E-2</v>
      </c>
      <c r="F548" s="2">
        <v>0.34922341612433799</v>
      </c>
      <c r="G548" s="2">
        <v>-3.3303384727924099</v>
      </c>
      <c r="H548" s="2" t="s">
        <v>0</v>
      </c>
    </row>
    <row r="549" spans="1:8" x14ac:dyDescent="0.3">
      <c r="A549" s="2" t="s">
        <v>345</v>
      </c>
      <c r="B549" s="2">
        <v>2.0215047774955801</v>
      </c>
      <c r="C549" s="2">
        <v>-1.6331509764159</v>
      </c>
      <c r="D549" s="2">
        <v>2.9826714965906</v>
      </c>
      <c r="E549" s="2">
        <v>3.5496160706656399E-2</v>
      </c>
      <c r="F549" s="2">
        <v>0.40116128152168401</v>
      </c>
      <c r="G549" s="2">
        <v>-3.3337798062622901</v>
      </c>
      <c r="H549" s="2" t="s">
        <v>2</v>
      </c>
    </row>
    <row r="550" spans="1:8" x14ac:dyDescent="0.3">
      <c r="A550" s="2" t="s">
        <v>344</v>
      </c>
      <c r="B550" s="2">
        <v>-1.26372563229989</v>
      </c>
      <c r="C550" s="2">
        <v>-0.47330018201108298</v>
      </c>
      <c r="D550" s="2">
        <v>-3.0740995555701001</v>
      </c>
      <c r="E550" s="2">
        <v>3.2222997578566698E-2</v>
      </c>
      <c r="F550" s="2">
        <v>0.3930796528471</v>
      </c>
      <c r="G550" s="2">
        <v>-3.3363482927494901</v>
      </c>
      <c r="H550" s="2" t="s">
        <v>0</v>
      </c>
    </row>
    <row r="551" spans="1:8" x14ac:dyDescent="0.3">
      <c r="A551" s="2" t="s">
        <v>343</v>
      </c>
      <c r="B551" s="2">
        <v>1.6940850353291901</v>
      </c>
      <c r="C551" s="2">
        <v>-3.5392564019113499</v>
      </c>
      <c r="D551" s="2">
        <v>2.8986531539815901</v>
      </c>
      <c r="E551" s="2">
        <v>3.88429749141493E-2</v>
      </c>
      <c r="F551" s="2">
        <v>0.41186610875428098</v>
      </c>
      <c r="G551" s="2">
        <v>-3.3411478330562501</v>
      </c>
      <c r="H551" s="2" t="s">
        <v>2</v>
      </c>
    </row>
    <row r="552" spans="1:8" x14ac:dyDescent="0.3">
      <c r="A552" s="2" t="s">
        <v>342</v>
      </c>
      <c r="B552" s="2">
        <v>-1.09372747254373</v>
      </c>
      <c r="C552" s="2">
        <v>3.5734755002327701</v>
      </c>
      <c r="D552" s="2">
        <v>-3.8497686596182201</v>
      </c>
      <c r="E552" s="2">
        <v>1.4965795290474501E-2</v>
      </c>
      <c r="F552" s="2">
        <v>0.32665841380518701</v>
      </c>
      <c r="G552" s="2">
        <v>-3.3429974206821198</v>
      </c>
      <c r="H552" s="2" t="s">
        <v>0</v>
      </c>
    </row>
    <row r="553" spans="1:8" x14ac:dyDescent="0.3">
      <c r="A553" s="2" t="s">
        <v>341</v>
      </c>
      <c r="B553" s="2">
        <v>-0.64316017158050698</v>
      </c>
      <c r="C553" s="2">
        <v>0.26579175709652703</v>
      </c>
      <c r="D553" s="2">
        <v>-3.15803314037489</v>
      </c>
      <c r="E553" s="2">
        <v>2.95198895860498E-2</v>
      </c>
      <c r="F553" s="2">
        <v>0.38721792667951299</v>
      </c>
      <c r="G553" s="2">
        <v>-3.3453943666478598</v>
      </c>
      <c r="H553" s="2" t="s">
        <v>0</v>
      </c>
    </row>
    <row r="554" spans="1:8" x14ac:dyDescent="0.3">
      <c r="A554" s="2" t="s">
        <v>340</v>
      </c>
      <c r="B554" s="2">
        <v>-0.76925611415132999</v>
      </c>
      <c r="C554" s="2">
        <v>1.4784122958288199</v>
      </c>
      <c r="D554" s="2">
        <v>-3.37540667660689</v>
      </c>
      <c r="E554" s="2">
        <v>2.36522053171167E-2</v>
      </c>
      <c r="F554" s="2">
        <v>0.367704191920732</v>
      </c>
      <c r="G554" s="2">
        <v>-3.3516521411290601</v>
      </c>
      <c r="H554" s="2" t="s">
        <v>0</v>
      </c>
    </row>
    <row r="555" spans="1:8" x14ac:dyDescent="0.3">
      <c r="A555" s="2" t="s">
        <v>339</v>
      </c>
      <c r="B555" s="2">
        <v>0.67202453666030404</v>
      </c>
      <c r="C555" s="2">
        <v>2.0234282922511801</v>
      </c>
      <c r="D555" s="2">
        <v>3.4921441965293298</v>
      </c>
      <c r="E555" s="2">
        <v>2.10640798583193E-2</v>
      </c>
      <c r="F555" s="2">
        <v>0.350441815380657</v>
      </c>
      <c r="G555" s="2">
        <v>-3.3533284661812801</v>
      </c>
      <c r="H555" s="2" t="s">
        <v>2</v>
      </c>
    </row>
    <row r="556" spans="1:8" x14ac:dyDescent="0.3">
      <c r="A556" s="2" t="s">
        <v>338</v>
      </c>
      <c r="B556" s="2">
        <v>-0.76573545314596503</v>
      </c>
      <c r="C556" s="2">
        <v>8.2521544055095202</v>
      </c>
      <c r="D556" s="2">
        <v>-4.22926095396401</v>
      </c>
      <c r="E556" s="2">
        <v>1.0632029272493401E-2</v>
      </c>
      <c r="F556" s="2">
        <v>0.30083085400064902</v>
      </c>
      <c r="G556" s="2">
        <v>-3.3538224436867501</v>
      </c>
      <c r="H556" s="2" t="s">
        <v>0</v>
      </c>
    </row>
    <row r="557" spans="1:8" x14ac:dyDescent="0.3">
      <c r="A557" s="2" t="s">
        <v>337</v>
      </c>
      <c r="B557" s="2">
        <v>-2.8787033052043798</v>
      </c>
      <c r="C557" s="2">
        <v>-1.30814952068862</v>
      </c>
      <c r="D557" s="2">
        <v>-2.9793298233006702</v>
      </c>
      <c r="E557" s="2">
        <v>3.5622814638554802E-2</v>
      </c>
      <c r="F557" s="2">
        <v>0.40116128152168401</v>
      </c>
      <c r="G557" s="2">
        <v>-3.3587478281062801</v>
      </c>
      <c r="H557" s="2" t="s">
        <v>0</v>
      </c>
    </row>
    <row r="558" spans="1:8" x14ac:dyDescent="0.3">
      <c r="A558" s="2" t="s">
        <v>336</v>
      </c>
      <c r="B558" s="2">
        <v>-2.7110366182983099</v>
      </c>
      <c r="C558" s="2">
        <v>-2.5373616925818898</v>
      </c>
      <c r="D558" s="2">
        <v>-2.9097199793158302</v>
      </c>
      <c r="E558" s="2">
        <v>3.8382184892167798E-2</v>
      </c>
      <c r="F558" s="2">
        <v>0.41127538028539301</v>
      </c>
      <c r="G558" s="2">
        <v>-3.36063191334227</v>
      </c>
      <c r="H558" s="2" t="s">
        <v>0</v>
      </c>
    </row>
    <row r="559" spans="1:8" x14ac:dyDescent="0.3">
      <c r="A559" s="2" t="s">
        <v>335</v>
      </c>
      <c r="B559" s="2">
        <v>0.77402431395100302</v>
      </c>
      <c r="C559" s="2">
        <v>0.73261329963956001</v>
      </c>
      <c r="D559" s="2">
        <v>3.2194858749350099</v>
      </c>
      <c r="E559" s="2">
        <v>2.7705774075116301E-2</v>
      </c>
      <c r="F559" s="2">
        <v>0.379251884756996</v>
      </c>
      <c r="G559" s="2">
        <v>-3.3612199014175799</v>
      </c>
      <c r="H559" s="2" t="s">
        <v>2</v>
      </c>
    </row>
    <row r="560" spans="1:8" x14ac:dyDescent="0.3">
      <c r="A560" s="2" t="s">
        <v>334</v>
      </c>
      <c r="B560" s="2">
        <v>-1.4340270200016001</v>
      </c>
      <c r="C560" s="2">
        <v>-1.12731090316214</v>
      </c>
      <c r="D560" s="2">
        <v>-2.9874979427125998</v>
      </c>
      <c r="E560" s="2">
        <v>3.53141396148587E-2</v>
      </c>
      <c r="F560" s="2">
        <v>0.400462815735597</v>
      </c>
      <c r="G560" s="2">
        <v>-3.3671794625190099</v>
      </c>
      <c r="H560" s="2" t="s">
        <v>0</v>
      </c>
    </row>
    <row r="561" spans="1:8" x14ac:dyDescent="0.3">
      <c r="A561" s="2" t="s">
        <v>333</v>
      </c>
      <c r="B561" s="2">
        <v>3.4493316077746399</v>
      </c>
      <c r="C561" s="2">
        <v>-1.37699156894149</v>
      </c>
      <c r="D561" s="2">
        <v>2.9612872355090198</v>
      </c>
      <c r="E561" s="2">
        <v>3.6315640988237502E-2</v>
      </c>
      <c r="F561" s="2">
        <v>0.40441913053584699</v>
      </c>
      <c r="G561" s="2">
        <v>-3.36876940136785</v>
      </c>
      <c r="H561" s="2" t="s">
        <v>2</v>
      </c>
    </row>
    <row r="562" spans="1:8" x14ac:dyDescent="0.3">
      <c r="A562" s="2" t="s">
        <v>332</v>
      </c>
      <c r="B562" s="2">
        <v>2.1555397200435</v>
      </c>
      <c r="C562" s="2">
        <v>-2.5192199903043599</v>
      </c>
      <c r="D562" s="2">
        <v>2.90105009108964</v>
      </c>
      <c r="E562" s="2">
        <v>3.8742641160909301E-2</v>
      </c>
      <c r="F562" s="2">
        <v>0.41186610875428098</v>
      </c>
      <c r="G562" s="2">
        <v>-3.3723749341612499</v>
      </c>
      <c r="H562" s="2" t="s">
        <v>2</v>
      </c>
    </row>
    <row r="563" spans="1:8" x14ac:dyDescent="0.3">
      <c r="A563" s="2" t="s">
        <v>331</v>
      </c>
      <c r="B563" s="2">
        <v>3.8071280959645799</v>
      </c>
      <c r="C563" s="2">
        <v>-2.10313830580042</v>
      </c>
      <c r="D563" s="2">
        <v>2.91068699738531</v>
      </c>
      <c r="E563" s="2">
        <v>3.8342217934294397E-2</v>
      </c>
      <c r="F563" s="2">
        <v>0.41104891495670098</v>
      </c>
      <c r="G563" s="2">
        <v>-3.3733060120678098</v>
      </c>
      <c r="H563" s="2" t="s">
        <v>2</v>
      </c>
    </row>
    <row r="564" spans="1:8" x14ac:dyDescent="0.3">
      <c r="A564" s="2" t="s">
        <v>330</v>
      </c>
      <c r="B564" s="2">
        <v>-0.72467801919027997</v>
      </c>
      <c r="C564" s="2">
        <v>4.4997277251612502</v>
      </c>
      <c r="D564" s="2">
        <v>-4.0131717283973503</v>
      </c>
      <c r="E564" s="2">
        <v>1.2884296655818001E-2</v>
      </c>
      <c r="F564" s="2">
        <v>0.310905418748889</v>
      </c>
      <c r="G564" s="2">
        <v>-3.3749460180680102</v>
      </c>
      <c r="H564" s="2" t="s">
        <v>0</v>
      </c>
    </row>
    <row r="565" spans="1:8" x14ac:dyDescent="0.3">
      <c r="A565" s="2" t="s">
        <v>329</v>
      </c>
      <c r="B565" s="2">
        <v>3.0578521168897899</v>
      </c>
      <c r="C565" s="2">
        <v>-2.4674165269895498</v>
      </c>
      <c r="D565" s="2">
        <v>2.8956635195029401</v>
      </c>
      <c r="E565" s="2">
        <v>3.8968533595556402E-2</v>
      </c>
      <c r="F565" s="2">
        <v>0.41186610875428098</v>
      </c>
      <c r="G565" s="2">
        <v>-3.3751688337002101</v>
      </c>
      <c r="H565" s="2" t="s">
        <v>2</v>
      </c>
    </row>
    <row r="566" spans="1:8" x14ac:dyDescent="0.3">
      <c r="A566" s="2" t="s">
        <v>328</v>
      </c>
      <c r="B566" s="2">
        <v>-0.62049636041728895</v>
      </c>
      <c r="C566" s="2">
        <v>1.65163047390232</v>
      </c>
      <c r="D566" s="2">
        <v>-3.3889932755320999</v>
      </c>
      <c r="E566" s="2">
        <v>2.3332734841803201E-2</v>
      </c>
      <c r="F566" s="2">
        <v>0.36515453086004102</v>
      </c>
      <c r="G566" s="2">
        <v>-3.3799540716848</v>
      </c>
      <c r="H566" s="2" t="s">
        <v>0</v>
      </c>
    </row>
    <row r="567" spans="1:8" x14ac:dyDescent="0.3">
      <c r="A567" s="2" t="s">
        <v>327</v>
      </c>
      <c r="B567" s="2">
        <v>2.1840916494946998</v>
      </c>
      <c r="C567" s="2">
        <v>0.119701474161744</v>
      </c>
      <c r="D567" s="2">
        <v>3.0920412111098399</v>
      </c>
      <c r="E567" s="2">
        <v>3.1622069243982101E-2</v>
      </c>
      <c r="F567" s="2">
        <v>0.39127829103650602</v>
      </c>
      <c r="G567" s="2">
        <v>-3.3803570903503402</v>
      </c>
      <c r="H567" s="2" t="s">
        <v>2</v>
      </c>
    </row>
    <row r="568" spans="1:8" x14ac:dyDescent="0.3">
      <c r="A568" s="2" t="s">
        <v>326</v>
      </c>
      <c r="B568" s="2">
        <v>-0.80107843633338904</v>
      </c>
      <c r="C568" s="2">
        <v>4.61466708760139</v>
      </c>
      <c r="D568" s="2">
        <v>-4.0236741931791</v>
      </c>
      <c r="E568" s="2">
        <v>1.2762575909692399E-2</v>
      </c>
      <c r="F568" s="2">
        <v>0.310905418748889</v>
      </c>
      <c r="G568" s="2">
        <v>-3.3821299581550699</v>
      </c>
      <c r="H568" s="2" t="s">
        <v>0</v>
      </c>
    </row>
    <row r="569" spans="1:8" x14ac:dyDescent="0.3">
      <c r="A569" s="2" t="s">
        <v>325</v>
      </c>
      <c r="B569" s="2">
        <v>0.8647393832893</v>
      </c>
      <c r="C569" s="2">
        <v>2.3644366525648799</v>
      </c>
      <c r="D569" s="2">
        <v>3.5368337153587102</v>
      </c>
      <c r="E569" s="2">
        <v>2.0161512788772099E-2</v>
      </c>
      <c r="F569" s="2">
        <v>0.34751271523080701</v>
      </c>
      <c r="G569" s="2">
        <v>-3.3841858849004298</v>
      </c>
      <c r="H569" s="2" t="s">
        <v>2</v>
      </c>
    </row>
    <row r="570" spans="1:8" x14ac:dyDescent="0.3">
      <c r="A570" s="2" t="s">
        <v>324</v>
      </c>
      <c r="B570" s="2">
        <v>0.68754136853556203</v>
      </c>
      <c r="C570" s="2">
        <v>3.01384749823844</v>
      </c>
      <c r="D570" s="2">
        <v>3.69140080482277</v>
      </c>
      <c r="E570" s="2">
        <v>1.7369353182711302E-2</v>
      </c>
      <c r="F570" s="2">
        <v>0.333584045575194</v>
      </c>
      <c r="G570" s="2">
        <v>-3.3879204541410699</v>
      </c>
      <c r="H570" s="2" t="s">
        <v>2</v>
      </c>
    </row>
    <row r="571" spans="1:8" x14ac:dyDescent="0.3">
      <c r="A571" s="2" t="s">
        <v>323</v>
      </c>
      <c r="B571" s="2">
        <v>2.5827839057261799</v>
      </c>
      <c r="C571" s="2">
        <v>-2.7094103258981499</v>
      </c>
      <c r="D571" s="2">
        <v>2.8733735324552501</v>
      </c>
      <c r="E571" s="2">
        <v>3.9919374304748602E-2</v>
      </c>
      <c r="F571" s="2">
        <v>0.41462574741666702</v>
      </c>
      <c r="G571" s="2">
        <v>-3.3905997832461399</v>
      </c>
      <c r="H571" s="2" t="s">
        <v>2</v>
      </c>
    </row>
    <row r="572" spans="1:8" x14ac:dyDescent="0.3">
      <c r="A572" s="2" t="s">
        <v>322</v>
      </c>
      <c r="B572" s="2">
        <v>-1.18416471483123</v>
      </c>
      <c r="C572" s="2">
        <v>-0.14109308499616899</v>
      </c>
      <c r="D572" s="2">
        <v>-3.0536755683739201</v>
      </c>
      <c r="E572" s="2">
        <v>3.2923078612434202E-2</v>
      </c>
      <c r="F572" s="2">
        <v>0.3930796528471</v>
      </c>
      <c r="G572" s="2">
        <v>-3.3944964260262802</v>
      </c>
      <c r="H572" s="2" t="s">
        <v>0</v>
      </c>
    </row>
    <row r="573" spans="1:8" x14ac:dyDescent="0.3">
      <c r="A573" s="2" t="s">
        <v>321</v>
      </c>
      <c r="B573" s="2">
        <v>-0.82506041870430902</v>
      </c>
      <c r="C573" s="2">
        <v>0.193869502596733</v>
      </c>
      <c r="D573" s="2">
        <v>-3.0980119419102401</v>
      </c>
      <c r="E573" s="2">
        <v>3.1424949497562499E-2</v>
      </c>
      <c r="F573" s="2">
        <v>0.39086460453556199</v>
      </c>
      <c r="G573" s="2">
        <v>-3.3973905226642498</v>
      </c>
      <c r="H573" s="2" t="s">
        <v>0</v>
      </c>
    </row>
    <row r="574" spans="1:8" x14ac:dyDescent="0.3">
      <c r="A574" s="2" t="s">
        <v>320</v>
      </c>
      <c r="B574" s="2">
        <v>-2.07486982333445</v>
      </c>
      <c r="C574" s="2">
        <v>-2.67888132801207</v>
      </c>
      <c r="D574" s="2">
        <v>-2.86997959246753</v>
      </c>
      <c r="E574" s="2">
        <v>4.0066456345505201E-2</v>
      </c>
      <c r="F574" s="2">
        <v>0.41486918921247001</v>
      </c>
      <c r="G574" s="2">
        <v>-3.3976366729345799</v>
      </c>
      <c r="H574" s="2" t="s">
        <v>0</v>
      </c>
    </row>
    <row r="575" spans="1:8" x14ac:dyDescent="0.3">
      <c r="A575" s="2" t="s">
        <v>319</v>
      </c>
      <c r="B575" s="2">
        <v>0.64964692182266404</v>
      </c>
      <c r="C575" s="2">
        <v>4.8554490305206803</v>
      </c>
      <c r="D575" s="2">
        <v>4.0445161181154701</v>
      </c>
      <c r="E575" s="2">
        <v>1.2525008149155799E-2</v>
      </c>
      <c r="F575" s="2">
        <v>0.30995844996782801</v>
      </c>
      <c r="G575" s="2">
        <v>-3.40123829726764</v>
      </c>
      <c r="H575" s="2" t="s">
        <v>2</v>
      </c>
    </row>
    <row r="576" spans="1:8" x14ac:dyDescent="0.3">
      <c r="A576" s="2" t="s">
        <v>318</v>
      </c>
      <c r="B576" s="2">
        <v>2.3683544244937602</v>
      </c>
      <c r="C576" s="2">
        <v>-2.4827363892809</v>
      </c>
      <c r="D576" s="2">
        <v>2.87018999044875</v>
      </c>
      <c r="E576" s="2">
        <v>4.0057320491646002E-2</v>
      </c>
      <c r="F576" s="2">
        <v>0.41486918921247001</v>
      </c>
      <c r="G576" s="2">
        <v>-3.4041036027622602</v>
      </c>
      <c r="H576" s="2" t="s">
        <v>2</v>
      </c>
    </row>
    <row r="577" spans="1:8" x14ac:dyDescent="0.3">
      <c r="A577" s="2" t="s">
        <v>317</v>
      </c>
      <c r="B577" s="2">
        <v>-0.65586116310623299</v>
      </c>
      <c r="C577" s="2">
        <v>3.0276920363380899</v>
      </c>
      <c r="D577" s="2">
        <v>-3.6821846841488099</v>
      </c>
      <c r="E577" s="2">
        <v>1.7522611450698299E-2</v>
      </c>
      <c r="F577" s="2">
        <v>0.333584045575194</v>
      </c>
      <c r="G577" s="2">
        <v>-3.4054248710192199</v>
      </c>
      <c r="H577" s="2" t="s">
        <v>0</v>
      </c>
    </row>
    <row r="578" spans="1:8" x14ac:dyDescent="0.3">
      <c r="A578" s="2" t="s">
        <v>316</v>
      </c>
      <c r="B578" s="2">
        <v>2.4062083973492499</v>
      </c>
      <c r="C578" s="2">
        <v>5.4482702269136301</v>
      </c>
      <c r="D578" s="2">
        <v>4.0466578016288697</v>
      </c>
      <c r="E578" s="2">
        <v>1.2500892281995E-2</v>
      </c>
      <c r="F578" s="2">
        <v>0.30995844996782801</v>
      </c>
      <c r="G578" s="2">
        <v>-3.4061044762595998</v>
      </c>
      <c r="H578" s="2" t="s">
        <v>2</v>
      </c>
    </row>
    <row r="579" spans="1:8" x14ac:dyDescent="0.3">
      <c r="A579" s="2" t="s">
        <v>315</v>
      </c>
      <c r="B579" s="2">
        <v>-1.05157001798229</v>
      </c>
      <c r="C579" s="2">
        <v>0.18699047912311401</v>
      </c>
      <c r="D579" s="2">
        <v>-3.0862256656309501</v>
      </c>
      <c r="E579" s="2">
        <v>3.18154317114746E-2</v>
      </c>
      <c r="F579" s="2">
        <v>0.39241228855107302</v>
      </c>
      <c r="G579" s="2">
        <v>-3.4066413710098402</v>
      </c>
      <c r="H579" s="2" t="s">
        <v>0</v>
      </c>
    </row>
    <row r="580" spans="1:8" x14ac:dyDescent="0.3">
      <c r="A580" s="2" t="s">
        <v>314</v>
      </c>
      <c r="B580" s="2">
        <v>-1.4733942316486399</v>
      </c>
      <c r="C580" s="2">
        <v>-0.77986331443458501</v>
      </c>
      <c r="D580" s="2">
        <v>-2.9787351470527699</v>
      </c>
      <c r="E580" s="2">
        <v>3.5645407780834297E-2</v>
      </c>
      <c r="F580" s="2">
        <v>0.40116128152168401</v>
      </c>
      <c r="G580" s="2">
        <v>-3.4085000084998001</v>
      </c>
      <c r="H580" s="2" t="s">
        <v>0</v>
      </c>
    </row>
    <row r="581" spans="1:8" x14ac:dyDescent="0.3">
      <c r="A581" s="2" t="s">
        <v>313</v>
      </c>
      <c r="B581" s="2">
        <v>0.83421175683115401</v>
      </c>
      <c r="C581" s="2">
        <v>7.1137303654034501</v>
      </c>
      <c r="D581" s="2">
        <v>4.1831374975774596</v>
      </c>
      <c r="E581" s="2">
        <v>1.1071011244960301E-2</v>
      </c>
      <c r="F581" s="2">
        <v>0.301681601053369</v>
      </c>
      <c r="G581" s="2">
        <v>-3.4133702342419898</v>
      </c>
      <c r="H581" s="2" t="s">
        <v>2</v>
      </c>
    </row>
    <row r="582" spans="1:8" x14ac:dyDescent="0.3">
      <c r="A582" s="2" t="s">
        <v>312</v>
      </c>
      <c r="B582" s="2">
        <v>1.6462393764082099</v>
      </c>
      <c r="C582" s="2">
        <v>-4.0601923536405904</v>
      </c>
      <c r="D582" s="2">
        <v>2.81117587530722</v>
      </c>
      <c r="E582" s="2">
        <v>4.2715218982667801E-2</v>
      </c>
      <c r="F582" s="2">
        <v>0.42386771924814298</v>
      </c>
      <c r="G582" s="2">
        <v>-3.4138125390221501</v>
      </c>
      <c r="H582" s="2" t="s">
        <v>2</v>
      </c>
    </row>
    <row r="583" spans="1:8" x14ac:dyDescent="0.3">
      <c r="A583" s="2" t="s">
        <v>311</v>
      </c>
      <c r="B583" s="2">
        <v>-0.62108670070324701</v>
      </c>
      <c r="C583" s="2">
        <v>0.61674891065079196</v>
      </c>
      <c r="D583" s="2">
        <v>-3.154679569826</v>
      </c>
      <c r="E583" s="2">
        <v>2.9622760532209101E-2</v>
      </c>
      <c r="F583" s="2">
        <v>0.387264292963928</v>
      </c>
      <c r="G583" s="2">
        <v>-3.4139682678721099</v>
      </c>
      <c r="H583" s="2" t="s">
        <v>0</v>
      </c>
    </row>
    <row r="584" spans="1:8" x14ac:dyDescent="0.3">
      <c r="A584" s="2" t="s">
        <v>310</v>
      </c>
      <c r="B584" s="2">
        <v>1.34749596469856</v>
      </c>
      <c r="C584" s="2">
        <v>-2.0978695815280202</v>
      </c>
      <c r="D584" s="2">
        <v>2.8823282592360702</v>
      </c>
      <c r="E584" s="2">
        <v>3.9534246640397099E-2</v>
      </c>
      <c r="F584" s="2">
        <v>0.41366922407475898</v>
      </c>
      <c r="G584" s="2">
        <v>-3.41560313505081</v>
      </c>
      <c r="H584" s="2" t="s">
        <v>2</v>
      </c>
    </row>
    <row r="585" spans="1:8" x14ac:dyDescent="0.3">
      <c r="A585" s="2" t="s">
        <v>309</v>
      </c>
      <c r="B585" s="2">
        <v>-0.87223107072427697</v>
      </c>
      <c r="C585" s="2">
        <v>3.5055410587936899</v>
      </c>
      <c r="D585" s="2">
        <v>-3.76847379994001</v>
      </c>
      <c r="E585" s="2">
        <v>1.6147237102503501E-2</v>
      </c>
      <c r="F585" s="2">
        <v>0.331348196420922</v>
      </c>
      <c r="G585" s="2">
        <v>-3.4229579520076898</v>
      </c>
      <c r="H585" s="2" t="s">
        <v>0</v>
      </c>
    </row>
    <row r="586" spans="1:8" x14ac:dyDescent="0.3">
      <c r="A586" s="2" t="s">
        <v>308</v>
      </c>
      <c r="B586" s="2">
        <v>0.74261951722694197</v>
      </c>
      <c r="C586" s="2">
        <v>3.4202188568374998</v>
      </c>
      <c r="D586" s="2">
        <v>3.7495040399862498</v>
      </c>
      <c r="E586" s="2">
        <v>1.64384353384819E-2</v>
      </c>
      <c r="F586" s="2">
        <v>0.331348196420922</v>
      </c>
      <c r="G586" s="2">
        <v>-3.42382712048013</v>
      </c>
      <c r="H586" s="2" t="s">
        <v>2</v>
      </c>
    </row>
    <row r="587" spans="1:8" x14ac:dyDescent="0.3">
      <c r="A587" s="2" t="s">
        <v>307</v>
      </c>
      <c r="B587" s="2">
        <v>1.2194589645399301</v>
      </c>
      <c r="C587" s="2">
        <v>1.3331875427037101</v>
      </c>
      <c r="D587" s="2">
        <v>3.2659869686683001</v>
      </c>
      <c r="E587" s="2">
        <v>2.6418245802813E-2</v>
      </c>
      <c r="F587" s="2">
        <v>0.37536199157392602</v>
      </c>
      <c r="G587" s="2">
        <v>-3.42471581046689</v>
      </c>
      <c r="H587" s="2" t="s">
        <v>2</v>
      </c>
    </row>
    <row r="588" spans="1:8" x14ac:dyDescent="0.3">
      <c r="A588" s="2" t="s">
        <v>306</v>
      </c>
      <c r="B588" s="2">
        <v>-1.4718482675900999</v>
      </c>
      <c r="C588" s="2">
        <v>-1.04908160949324</v>
      </c>
      <c r="D588" s="2">
        <v>-2.9380690493697901</v>
      </c>
      <c r="E588" s="2">
        <v>3.7229971531608598E-2</v>
      </c>
      <c r="F588" s="2">
        <v>0.40794136206791598</v>
      </c>
      <c r="G588" s="2">
        <v>-3.4266827560213402</v>
      </c>
      <c r="H588" s="2" t="s">
        <v>0</v>
      </c>
    </row>
    <row r="589" spans="1:8" x14ac:dyDescent="0.3">
      <c r="A589" s="2" t="s">
        <v>305</v>
      </c>
      <c r="B589" s="2">
        <v>2.18135518715847</v>
      </c>
      <c r="C589" s="2">
        <v>-1.2662750681830699</v>
      </c>
      <c r="D589" s="2">
        <v>2.91928295956779</v>
      </c>
      <c r="E589" s="2">
        <v>3.79890235338326E-2</v>
      </c>
      <c r="F589" s="2">
        <v>0.41103902855434599</v>
      </c>
      <c r="G589" s="2">
        <v>-3.4275141718685598</v>
      </c>
      <c r="H589" s="2" t="s">
        <v>2</v>
      </c>
    </row>
    <row r="590" spans="1:8" x14ac:dyDescent="0.3">
      <c r="A590" s="2" t="s">
        <v>304</v>
      </c>
      <c r="B590" s="2">
        <v>-1.73950445831484</v>
      </c>
      <c r="C590" s="2">
        <v>-3.0036498066019699</v>
      </c>
      <c r="D590" s="2">
        <v>-2.82515903804451</v>
      </c>
      <c r="E590" s="2">
        <v>4.2067780865972897E-2</v>
      </c>
      <c r="F590" s="2">
        <v>0.42372563588444501</v>
      </c>
      <c r="G590" s="2">
        <v>-3.4307530558550701</v>
      </c>
      <c r="H590" s="2" t="s">
        <v>0</v>
      </c>
    </row>
    <row r="591" spans="1:8" x14ac:dyDescent="0.3">
      <c r="A591" s="2" t="s">
        <v>303</v>
      </c>
      <c r="B591" s="2">
        <v>2.0107446142715899</v>
      </c>
      <c r="C591" s="2">
        <v>-3.87865813633766</v>
      </c>
      <c r="D591" s="2">
        <v>2.7970140875438001</v>
      </c>
      <c r="E591" s="2">
        <v>4.3382476000661099E-2</v>
      </c>
      <c r="F591" s="2">
        <v>0.42576857179246003</v>
      </c>
      <c r="G591" s="2">
        <v>-3.4311281676507899</v>
      </c>
      <c r="H591" s="2" t="s">
        <v>2</v>
      </c>
    </row>
    <row r="592" spans="1:8" x14ac:dyDescent="0.3">
      <c r="A592" s="2" t="s">
        <v>302</v>
      </c>
      <c r="B592" s="2">
        <v>-1.59966215465872</v>
      </c>
      <c r="C592" s="2">
        <v>-0.714422247552574</v>
      </c>
      <c r="D592" s="2">
        <v>-2.9625905483839499</v>
      </c>
      <c r="E592" s="2">
        <v>3.6265081662289103E-2</v>
      </c>
      <c r="F592" s="2">
        <v>0.40406224473853097</v>
      </c>
      <c r="G592" s="2">
        <v>-3.4327297673033899</v>
      </c>
      <c r="H592" s="2" t="s">
        <v>0</v>
      </c>
    </row>
    <row r="593" spans="1:8" x14ac:dyDescent="0.3">
      <c r="A593" s="2" t="s">
        <v>301</v>
      </c>
      <c r="B593" s="2">
        <v>1.9820682975867201</v>
      </c>
      <c r="C593" s="2">
        <v>2.18455909133103</v>
      </c>
      <c r="D593" s="2">
        <v>3.3979179320664099</v>
      </c>
      <c r="E593" s="2">
        <v>2.3125606128159702E-2</v>
      </c>
      <c r="F593" s="2">
        <v>0.363779360122999</v>
      </c>
      <c r="G593" s="2">
        <v>-3.43504061570694</v>
      </c>
      <c r="H593" s="2" t="s">
        <v>2</v>
      </c>
    </row>
    <row r="594" spans="1:8" x14ac:dyDescent="0.3">
      <c r="A594" s="2" t="s">
        <v>300</v>
      </c>
      <c r="B594" s="2">
        <v>-0.72168851337298601</v>
      </c>
      <c r="C594" s="2">
        <v>5.4913280940420401</v>
      </c>
      <c r="D594" s="2">
        <v>-4.0906503875033797</v>
      </c>
      <c r="E594" s="2">
        <v>1.2017416842297301E-2</v>
      </c>
      <c r="F594" s="2">
        <v>0.30747403774863302</v>
      </c>
      <c r="G594" s="2">
        <v>-3.4353418892146701</v>
      </c>
      <c r="H594" s="2" t="s">
        <v>0</v>
      </c>
    </row>
    <row r="595" spans="1:8" x14ac:dyDescent="0.3">
      <c r="A595" s="2" t="s">
        <v>299</v>
      </c>
      <c r="B595" s="2">
        <v>-2.3481190705046302</v>
      </c>
      <c r="C595" s="2">
        <v>-2.2896883817306399</v>
      </c>
      <c r="D595" s="2">
        <v>-2.8482103207652498</v>
      </c>
      <c r="E595" s="2">
        <v>4.1024653290894199E-2</v>
      </c>
      <c r="F595" s="2">
        <v>0.41865977196357301</v>
      </c>
      <c r="G595" s="2">
        <v>-3.4365070496625201</v>
      </c>
      <c r="H595" s="2" t="s">
        <v>0</v>
      </c>
    </row>
    <row r="596" spans="1:8" x14ac:dyDescent="0.3">
      <c r="A596" s="2" t="s">
        <v>298</v>
      </c>
      <c r="B596" s="2">
        <v>1.6662615888504599</v>
      </c>
      <c r="C596" s="2">
        <v>-1.3697247894345701</v>
      </c>
      <c r="D596" s="2">
        <v>2.9028772368663698</v>
      </c>
      <c r="E596" s="2">
        <v>3.86663567031598E-2</v>
      </c>
      <c r="F596" s="2">
        <v>0.41186610875428098</v>
      </c>
      <c r="G596" s="2">
        <v>-3.4370043351906201</v>
      </c>
      <c r="H596" s="2" t="s">
        <v>2</v>
      </c>
    </row>
    <row r="597" spans="1:8" x14ac:dyDescent="0.3">
      <c r="A597" s="2" t="s">
        <v>297</v>
      </c>
      <c r="B597" s="2">
        <v>-0.869064077386415</v>
      </c>
      <c r="C597" s="2">
        <v>8.1220049280224291</v>
      </c>
      <c r="D597" s="2">
        <v>-4.1496851599809101</v>
      </c>
      <c r="E597" s="2">
        <v>1.14028107214617E-2</v>
      </c>
      <c r="F597" s="2">
        <v>0.30346671586315699</v>
      </c>
      <c r="G597" s="2">
        <v>-3.4383687564997598</v>
      </c>
      <c r="H597" s="2" t="s">
        <v>0</v>
      </c>
    </row>
    <row r="598" spans="1:8" x14ac:dyDescent="0.3">
      <c r="A598" s="2" t="s">
        <v>296</v>
      </c>
      <c r="B598" s="2">
        <v>-2.1949410351011802</v>
      </c>
      <c r="C598" s="2">
        <v>-3.8848042600000601</v>
      </c>
      <c r="D598" s="2">
        <v>-2.7830813508629602</v>
      </c>
      <c r="E598" s="2">
        <v>4.4050497286681499E-2</v>
      </c>
      <c r="F598" s="2">
        <v>0.42632833698304101</v>
      </c>
      <c r="G598" s="2">
        <v>-3.4445761757427298</v>
      </c>
      <c r="H598" s="2" t="s">
        <v>0</v>
      </c>
    </row>
    <row r="599" spans="1:8" x14ac:dyDescent="0.3">
      <c r="A599" s="2" t="s">
        <v>295</v>
      </c>
      <c r="B599" s="2">
        <v>-2.36838067873567</v>
      </c>
      <c r="C599" s="2">
        <v>-3.78484972863115</v>
      </c>
      <c r="D599" s="2">
        <v>-2.7826941409133501</v>
      </c>
      <c r="E599" s="2">
        <v>4.4069228313747898E-2</v>
      </c>
      <c r="F599" s="2">
        <v>0.42632833698304101</v>
      </c>
      <c r="G599" s="2">
        <v>-3.4471531583464698</v>
      </c>
      <c r="H599" s="2" t="s">
        <v>0</v>
      </c>
    </row>
    <row r="600" spans="1:8" x14ac:dyDescent="0.3">
      <c r="A600" s="2" t="s">
        <v>294</v>
      </c>
      <c r="B600" s="2">
        <v>-0.868965182125506</v>
      </c>
      <c r="C600" s="2">
        <v>4.1601282609036501</v>
      </c>
      <c r="D600" s="2">
        <v>-3.8800467709094901</v>
      </c>
      <c r="E600" s="2">
        <v>1.4551886493968101E-2</v>
      </c>
      <c r="F600" s="2">
        <v>0.32246094061303698</v>
      </c>
      <c r="G600" s="2">
        <v>-3.4476359046424898</v>
      </c>
      <c r="H600" s="2" t="s">
        <v>0</v>
      </c>
    </row>
    <row r="601" spans="1:8" x14ac:dyDescent="0.3">
      <c r="A601" s="2" t="s">
        <v>293</v>
      </c>
      <c r="B601" s="2">
        <v>-1.26311193797026</v>
      </c>
      <c r="C601" s="2">
        <v>-1.5961355649098701</v>
      </c>
      <c r="D601" s="2">
        <v>-2.8756004315414501</v>
      </c>
      <c r="E601" s="2">
        <v>3.9823201754836599E-2</v>
      </c>
      <c r="F601" s="2">
        <v>0.41462574741666702</v>
      </c>
      <c r="G601" s="2">
        <v>-3.4531308050773801</v>
      </c>
      <c r="H601" s="2" t="s">
        <v>0</v>
      </c>
    </row>
    <row r="602" spans="1:8" x14ac:dyDescent="0.3">
      <c r="A602" s="2" t="s">
        <v>292</v>
      </c>
      <c r="B602" s="2">
        <v>-1.2760422860621801</v>
      </c>
      <c r="C602" s="2">
        <v>-0.16594996749138</v>
      </c>
      <c r="D602" s="2">
        <v>-2.9956607739196399</v>
      </c>
      <c r="E602" s="2">
        <v>3.5008716298608897E-2</v>
      </c>
      <c r="F602" s="2">
        <v>0.399963557641627</v>
      </c>
      <c r="G602" s="2">
        <v>-3.4553457097509601</v>
      </c>
      <c r="H602" s="2" t="s">
        <v>0</v>
      </c>
    </row>
    <row r="603" spans="1:8" x14ac:dyDescent="0.3">
      <c r="A603" s="2" t="s">
        <v>291</v>
      </c>
      <c r="B603" s="2">
        <v>-1.0790941125376401</v>
      </c>
      <c r="C603" s="2">
        <v>-3.8242165695194101</v>
      </c>
      <c r="D603" s="2">
        <v>-2.7734414069219699</v>
      </c>
      <c r="E603" s="2">
        <v>4.4519518513982899E-2</v>
      </c>
      <c r="F603" s="2">
        <v>0.42705805238923999</v>
      </c>
      <c r="G603" s="2">
        <v>-3.45624876174527</v>
      </c>
      <c r="H603" s="2" t="s">
        <v>0</v>
      </c>
    </row>
    <row r="604" spans="1:8" x14ac:dyDescent="0.3">
      <c r="A604" s="2" t="s">
        <v>290</v>
      </c>
      <c r="B604" s="2">
        <v>0.77480214456401197</v>
      </c>
      <c r="C604" s="2">
        <v>3.8377577656351098</v>
      </c>
      <c r="D604" s="2">
        <v>3.8050836247240398</v>
      </c>
      <c r="E604" s="2">
        <v>1.56021540284961E-2</v>
      </c>
      <c r="F604" s="2">
        <v>0.32998858137595499</v>
      </c>
      <c r="G604" s="2">
        <v>-3.4593023098848499</v>
      </c>
      <c r="H604" s="2" t="s">
        <v>2</v>
      </c>
    </row>
    <row r="605" spans="1:8" x14ac:dyDescent="0.3">
      <c r="A605" s="2" t="s">
        <v>289</v>
      </c>
      <c r="B605" s="2">
        <v>-0.87295146614992303</v>
      </c>
      <c r="C605" s="2">
        <v>0.25563637401824901</v>
      </c>
      <c r="D605" s="2">
        <v>-3.04313926638683</v>
      </c>
      <c r="E605" s="2">
        <v>3.32910461438553E-2</v>
      </c>
      <c r="F605" s="2">
        <v>0.39405838621579697</v>
      </c>
      <c r="G605" s="2">
        <v>-3.4677687476606498</v>
      </c>
      <c r="H605" s="2" t="s">
        <v>0</v>
      </c>
    </row>
    <row r="606" spans="1:8" x14ac:dyDescent="0.3">
      <c r="A606" s="2" t="s">
        <v>288</v>
      </c>
      <c r="B606" s="2">
        <v>1.38544516517127</v>
      </c>
      <c r="C606" s="2">
        <v>1.60582165942871</v>
      </c>
      <c r="D606" s="2">
        <v>3.2750552353260201</v>
      </c>
      <c r="E606" s="2">
        <v>2.6175288107438001E-2</v>
      </c>
      <c r="F606" s="2">
        <v>0.37536199157392602</v>
      </c>
      <c r="G606" s="2">
        <v>-3.4693616706766699</v>
      </c>
      <c r="H606" s="2" t="s">
        <v>2</v>
      </c>
    </row>
    <row r="607" spans="1:8" x14ac:dyDescent="0.3">
      <c r="A607" s="2" t="s">
        <v>287</v>
      </c>
      <c r="B607" s="2">
        <v>0.59183575991243298</v>
      </c>
      <c r="C607" s="2">
        <v>1.18560472796822</v>
      </c>
      <c r="D607" s="2">
        <v>3.2077217203934101</v>
      </c>
      <c r="E607" s="2">
        <v>2.80428831284423E-2</v>
      </c>
      <c r="F607" s="2">
        <v>0.38074453319273999</v>
      </c>
      <c r="G607" s="2">
        <v>-3.4735546576916301</v>
      </c>
      <c r="H607" s="2" t="s">
        <v>2</v>
      </c>
    </row>
    <row r="608" spans="1:8" x14ac:dyDescent="0.3">
      <c r="A608" s="2" t="s">
        <v>286</v>
      </c>
      <c r="B608" s="2">
        <v>-0.58389829154964601</v>
      </c>
      <c r="C608" s="2">
        <v>8.1307670838956305</v>
      </c>
      <c r="D608" s="2">
        <v>-4.1159586234397203</v>
      </c>
      <c r="E608" s="2">
        <v>1.1749269293605299E-2</v>
      </c>
      <c r="F608" s="2">
        <v>0.30747403774863302</v>
      </c>
      <c r="G608" s="2">
        <v>-3.4740776214530902</v>
      </c>
      <c r="H608" s="2" t="s">
        <v>0</v>
      </c>
    </row>
    <row r="609" spans="1:8" x14ac:dyDescent="0.3">
      <c r="A609" s="2" t="s">
        <v>285</v>
      </c>
      <c r="B609" s="2">
        <v>-0.872690651685188</v>
      </c>
      <c r="C609" s="2">
        <v>-0.80828571846824704</v>
      </c>
      <c r="D609" s="2">
        <v>-2.90826329189303</v>
      </c>
      <c r="E609" s="2">
        <v>3.8442479606380801E-2</v>
      </c>
      <c r="F609" s="2">
        <v>0.41151741165692701</v>
      </c>
      <c r="G609" s="2">
        <v>-3.47959485942601</v>
      </c>
      <c r="H609" s="2" t="s">
        <v>0</v>
      </c>
    </row>
    <row r="610" spans="1:8" x14ac:dyDescent="0.3">
      <c r="A610" s="2" t="s">
        <v>284</v>
      </c>
      <c r="B610" s="2">
        <v>0.61636645563619097</v>
      </c>
      <c r="C610" s="2">
        <v>2.53167543925565</v>
      </c>
      <c r="D610" s="2">
        <v>3.4952238009835899</v>
      </c>
      <c r="E610" s="2">
        <v>2.1000395259000101E-2</v>
      </c>
      <c r="F610" s="2">
        <v>0.35039980971750601</v>
      </c>
      <c r="G610" s="2">
        <v>-3.48105629823739</v>
      </c>
      <c r="H610" s="2" t="s">
        <v>2</v>
      </c>
    </row>
    <row r="611" spans="1:8" x14ac:dyDescent="0.3">
      <c r="A611" s="2" t="s">
        <v>283</v>
      </c>
      <c r="B611" s="2">
        <v>0.98348765564097296</v>
      </c>
      <c r="C611" s="2">
        <v>0.90558239490429904</v>
      </c>
      <c r="D611" s="2">
        <v>3.1379233997247402</v>
      </c>
      <c r="E611" s="2">
        <v>3.0142977244679899E-2</v>
      </c>
      <c r="F611" s="2">
        <v>0.388203827742368</v>
      </c>
      <c r="G611" s="2">
        <v>-3.4823407796115</v>
      </c>
      <c r="H611" s="2" t="s">
        <v>2</v>
      </c>
    </row>
    <row r="612" spans="1:8" x14ac:dyDescent="0.3">
      <c r="A612" s="2" t="s">
        <v>282</v>
      </c>
      <c r="B612" s="2">
        <v>-2.4232923363196601</v>
      </c>
      <c r="C612" s="2">
        <v>-2.1251080299099101</v>
      </c>
      <c r="D612" s="2">
        <v>-2.8075659764445899</v>
      </c>
      <c r="E612" s="2">
        <v>4.2884193264734603E-2</v>
      </c>
      <c r="F612" s="2">
        <v>0.42388654172312001</v>
      </c>
      <c r="G612" s="2">
        <v>-3.4864688765735901</v>
      </c>
      <c r="H612" s="2" t="s">
        <v>0</v>
      </c>
    </row>
    <row r="613" spans="1:8" x14ac:dyDescent="0.3">
      <c r="A613" s="2" t="s">
        <v>281</v>
      </c>
      <c r="B613" s="2">
        <v>-0.58857882962641195</v>
      </c>
      <c r="C613" s="2">
        <v>3.8698575278660701</v>
      </c>
      <c r="D613" s="2">
        <v>-3.7916626156796398</v>
      </c>
      <c r="E613" s="2">
        <v>1.5799438846744E-2</v>
      </c>
      <c r="F613" s="2">
        <v>0.33095427227243901</v>
      </c>
      <c r="G613" s="2">
        <v>-3.4888881105882099</v>
      </c>
      <c r="H613" s="2" t="s">
        <v>0</v>
      </c>
    </row>
    <row r="614" spans="1:8" x14ac:dyDescent="0.3">
      <c r="A614" s="2" t="s">
        <v>280</v>
      </c>
      <c r="B614" s="2">
        <v>-1.4542711013382701</v>
      </c>
      <c r="C614" s="2">
        <v>-2.5604551602018999</v>
      </c>
      <c r="D614" s="2">
        <v>-2.7875923977146702</v>
      </c>
      <c r="E614" s="2">
        <v>4.3832941836945999E-2</v>
      </c>
      <c r="F614" s="2">
        <v>0.42632833698304101</v>
      </c>
      <c r="G614" s="2">
        <v>-3.4895446558543499</v>
      </c>
      <c r="H614" s="2" t="s">
        <v>0</v>
      </c>
    </row>
    <row r="615" spans="1:8" x14ac:dyDescent="0.3">
      <c r="A615" s="2" t="s">
        <v>279</v>
      </c>
      <c r="B615" s="2">
        <v>-2.3715842086280698</v>
      </c>
      <c r="C615" s="2">
        <v>-3.47918390598671</v>
      </c>
      <c r="D615" s="2">
        <v>-2.7388957029317398</v>
      </c>
      <c r="E615" s="2">
        <v>4.6247343505219099E-2</v>
      </c>
      <c r="F615" s="2">
        <v>0.43380232473678498</v>
      </c>
      <c r="G615" s="2">
        <v>-3.4987245835613798</v>
      </c>
      <c r="H615" s="2" t="s">
        <v>0</v>
      </c>
    </row>
    <row r="616" spans="1:8" x14ac:dyDescent="0.3">
      <c r="A616" s="2" t="s">
        <v>278</v>
      </c>
      <c r="B616" s="2">
        <v>1.2456437480704601</v>
      </c>
      <c r="C616" s="2">
        <v>-2.2199143646025599</v>
      </c>
      <c r="D616" s="2">
        <v>2.7960245086865201</v>
      </c>
      <c r="E616" s="2">
        <v>4.3429541808135901E-2</v>
      </c>
      <c r="F616" s="2">
        <v>0.426038925414014</v>
      </c>
      <c r="G616" s="2">
        <v>-3.4991527386241099</v>
      </c>
      <c r="H616" s="2" t="s">
        <v>2</v>
      </c>
    </row>
    <row r="617" spans="1:8" x14ac:dyDescent="0.3">
      <c r="A617" s="2" t="s">
        <v>277</v>
      </c>
      <c r="B617" s="2">
        <v>-1.6167937217119499</v>
      </c>
      <c r="C617" s="2">
        <v>-3.06553323153845</v>
      </c>
      <c r="D617" s="2">
        <v>-2.75468767630682</v>
      </c>
      <c r="E617" s="2">
        <v>4.5448254935254201E-2</v>
      </c>
      <c r="F617" s="2">
        <v>0.43061784735679598</v>
      </c>
      <c r="G617" s="2">
        <v>-3.49985976815733</v>
      </c>
      <c r="H617" s="2" t="s">
        <v>0</v>
      </c>
    </row>
    <row r="618" spans="1:8" x14ac:dyDescent="0.3">
      <c r="A618" s="2" t="s">
        <v>276</v>
      </c>
      <c r="B618" s="2">
        <v>0.64095045976612097</v>
      </c>
      <c r="C618" s="2">
        <v>4.7062884734579704</v>
      </c>
      <c r="D618" s="2">
        <v>3.9279115898352002</v>
      </c>
      <c r="E618" s="2">
        <v>1.39246464936229E-2</v>
      </c>
      <c r="F618" s="2">
        <v>0.31507259957828199</v>
      </c>
      <c r="G618" s="2">
        <v>-3.5002627636316301</v>
      </c>
      <c r="H618" s="2" t="s">
        <v>2</v>
      </c>
    </row>
    <row r="619" spans="1:8" x14ac:dyDescent="0.3">
      <c r="A619" s="2" t="s">
        <v>275</v>
      </c>
      <c r="B619" s="2">
        <v>1.1992967543496</v>
      </c>
      <c r="C619" s="2">
        <v>-1.6869189298154299</v>
      </c>
      <c r="D619" s="2">
        <v>2.8252049745172401</v>
      </c>
      <c r="E619" s="2">
        <v>4.20656723871193E-2</v>
      </c>
      <c r="F619" s="2">
        <v>0.42372563588444501</v>
      </c>
      <c r="G619" s="2">
        <v>-3.50077686521086</v>
      </c>
      <c r="H619" s="2" t="s">
        <v>2</v>
      </c>
    </row>
    <row r="620" spans="1:8" x14ac:dyDescent="0.3">
      <c r="A620" s="2" t="s">
        <v>274</v>
      </c>
      <c r="B620" s="2">
        <v>1.8390883657338599</v>
      </c>
      <c r="C620" s="2">
        <v>-1.88968143544335</v>
      </c>
      <c r="D620" s="2">
        <v>2.80355898853874</v>
      </c>
      <c r="E620" s="2">
        <v>4.3072643368850402E-2</v>
      </c>
      <c r="F620" s="2">
        <v>0.424969206089584</v>
      </c>
      <c r="G620" s="2">
        <v>-3.5073552375797301</v>
      </c>
      <c r="H620" s="2" t="s">
        <v>2</v>
      </c>
    </row>
    <row r="621" spans="1:8" x14ac:dyDescent="0.3">
      <c r="A621" s="2" t="s">
        <v>273</v>
      </c>
      <c r="B621" s="2">
        <v>2.0233564198552401</v>
      </c>
      <c r="C621" s="2">
        <v>1.1219333373514699</v>
      </c>
      <c r="D621" s="2">
        <v>3.1192774071623401</v>
      </c>
      <c r="E621" s="2">
        <v>3.0734260903488402E-2</v>
      </c>
      <c r="F621" s="2">
        <v>0.38921341463289899</v>
      </c>
      <c r="G621" s="2">
        <v>-3.50824747629138</v>
      </c>
      <c r="H621" s="2" t="s">
        <v>2</v>
      </c>
    </row>
    <row r="622" spans="1:8" x14ac:dyDescent="0.3">
      <c r="A622" s="2" t="s">
        <v>272</v>
      </c>
      <c r="B622" s="2">
        <v>-2.3626761293187699</v>
      </c>
      <c r="C622" s="2">
        <v>-3.4916627932181901</v>
      </c>
      <c r="D622" s="2">
        <v>-2.7259579178428099</v>
      </c>
      <c r="E622" s="2">
        <v>4.69138571872353E-2</v>
      </c>
      <c r="F622" s="2">
        <v>0.435320882424304</v>
      </c>
      <c r="G622" s="2">
        <v>-3.51130036289159</v>
      </c>
      <c r="H622" s="2" t="s">
        <v>0</v>
      </c>
    </row>
    <row r="623" spans="1:8" x14ac:dyDescent="0.3">
      <c r="A623" s="2" t="s">
        <v>271</v>
      </c>
      <c r="B623" s="2">
        <v>-0.64899099120271997</v>
      </c>
      <c r="C623" s="2">
        <v>3.1578491270001301</v>
      </c>
      <c r="D623" s="2">
        <v>-3.6118512266054199</v>
      </c>
      <c r="E623" s="2">
        <v>1.87456985043103E-2</v>
      </c>
      <c r="F623" s="2">
        <v>0.34118432246116098</v>
      </c>
      <c r="G623" s="2">
        <v>-3.51572372394179</v>
      </c>
      <c r="H623" s="2" t="s">
        <v>0</v>
      </c>
    </row>
    <row r="624" spans="1:8" x14ac:dyDescent="0.3">
      <c r="A624" s="2" t="s">
        <v>270</v>
      </c>
      <c r="B624" s="2">
        <v>-0.82367748942670505</v>
      </c>
      <c r="C624" s="2">
        <v>5.0381206311021103</v>
      </c>
      <c r="D624" s="2">
        <v>-3.95827346987996</v>
      </c>
      <c r="E624" s="2">
        <v>1.3543226979065799E-2</v>
      </c>
      <c r="F624" s="2">
        <v>0.31378097394030002</v>
      </c>
      <c r="G624" s="2">
        <v>-3.5172687120371999</v>
      </c>
      <c r="H624" s="2" t="s">
        <v>0</v>
      </c>
    </row>
    <row r="625" spans="1:8" x14ac:dyDescent="0.3">
      <c r="A625" s="2" t="s">
        <v>269</v>
      </c>
      <c r="B625" s="2">
        <v>0.86024699324551801</v>
      </c>
      <c r="C625" s="2">
        <v>2.1356289747776702</v>
      </c>
      <c r="D625" s="2">
        <v>3.3589376346603101</v>
      </c>
      <c r="E625" s="2">
        <v>2.4046273722686799E-2</v>
      </c>
      <c r="F625" s="2">
        <v>0.37000195871259101</v>
      </c>
      <c r="G625" s="2">
        <v>-3.5243061609292101</v>
      </c>
      <c r="H625" s="2" t="s">
        <v>2</v>
      </c>
    </row>
    <row r="626" spans="1:8" x14ac:dyDescent="0.3">
      <c r="A626" s="2" t="s">
        <v>268</v>
      </c>
      <c r="B626" s="2">
        <v>1.21332672791076</v>
      </c>
      <c r="C626" s="2">
        <v>5.3190231566122304</v>
      </c>
      <c r="D626" s="2">
        <v>3.9702566934422401</v>
      </c>
      <c r="E626" s="2">
        <v>1.33960771003528E-2</v>
      </c>
      <c r="F626" s="2">
        <v>0.31305800307216403</v>
      </c>
      <c r="G626" s="2">
        <v>-3.5268548162285702</v>
      </c>
      <c r="H626" s="2" t="s">
        <v>2</v>
      </c>
    </row>
    <row r="627" spans="1:8" x14ac:dyDescent="0.3">
      <c r="A627" s="2" t="s">
        <v>267</v>
      </c>
      <c r="B627" s="2">
        <v>-2.9562565358158399</v>
      </c>
      <c r="C627" s="2">
        <v>-1.4121566124221701</v>
      </c>
      <c r="D627" s="2">
        <v>-2.8079049344214702</v>
      </c>
      <c r="E627" s="2">
        <v>4.2868294900582297E-2</v>
      </c>
      <c r="F627" s="2">
        <v>0.42388654172312001</v>
      </c>
      <c r="G627" s="2">
        <v>-3.5324259935960498</v>
      </c>
      <c r="H627" s="2" t="s">
        <v>0</v>
      </c>
    </row>
    <row r="628" spans="1:8" x14ac:dyDescent="0.3">
      <c r="A628" s="2" t="s">
        <v>266</v>
      </c>
      <c r="B628" s="2">
        <v>-1.4609928810832999</v>
      </c>
      <c r="C628" s="2">
        <v>-5.0125660649279299E-2</v>
      </c>
      <c r="D628" s="2">
        <v>-2.9376138446242299</v>
      </c>
      <c r="E628" s="2">
        <v>3.7248158302695698E-2</v>
      </c>
      <c r="F628" s="2">
        <v>0.40794136206791598</v>
      </c>
      <c r="G628" s="2">
        <v>-3.5337976666587001</v>
      </c>
      <c r="H628" s="2" t="s">
        <v>0</v>
      </c>
    </row>
    <row r="629" spans="1:8" x14ac:dyDescent="0.3">
      <c r="A629" s="2" t="s">
        <v>265</v>
      </c>
      <c r="B629" s="2">
        <v>-1.2730595193569501</v>
      </c>
      <c r="C629" s="2">
        <v>0.81037701657960404</v>
      </c>
      <c r="D629" s="2">
        <v>-3.0665593392383999</v>
      </c>
      <c r="E629" s="2">
        <v>3.2479449202223898E-2</v>
      </c>
      <c r="F629" s="2">
        <v>0.3930796528471</v>
      </c>
      <c r="G629" s="2">
        <v>-3.5379701428926</v>
      </c>
      <c r="H629" s="2" t="s">
        <v>0</v>
      </c>
    </row>
    <row r="630" spans="1:8" x14ac:dyDescent="0.3">
      <c r="A630" s="2" t="s">
        <v>264</v>
      </c>
      <c r="B630" s="2">
        <v>0.60673155603386297</v>
      </c>
      <c r="C630" s="2">
        <v>-1.2516657742255199</v>
      </c>
      <c r="D630" s="2">
        <v>2.8189534376471701</v>
      </c>
      <c r="E630" s="2">
        <v>4.2353723287967097E-2</v>
      </c>
      <c r="F630" s="2">
        <v>0.42386771924814298</v>
      </c>
      <c r="G630" s="2">
        <v>-3.5401098291142699</v>
      </c>
      <c r="H630" s="2" t="s">
        <v>2</v>
      </c>
    </row>
    <row r="631" spans="1:8" x14ac:dyDescent="0.3">
      <c r="A631" s="2" t="s">
        <v>263</v>
      </c>
      <c r="B631" s="2">
        <v>-1.5589220714943699</v>
      </c>
      <c r="C631" s="2">
        <v>-2.4553580641499901</v>
      </c>
      <c r="D631" s="2">
        <v>-2.7371566969067098</v>
      </c>
      <c r="E631" s="2">
        <v>4.6336305858657598E-2</v>
      </c>
      <c r="F631" s="2">
        <v>0.43380232473678498</v>
      </c>
      <c r="G631" s="2">
        <v>-3.5470858033042001</v>
      </c>
      <c r="H631" s="2" t="s">
        <v>0</v>
      </c>
    </row>
    <row r="632" spans="1:8" x14ac:dyDescent="0.3">
      <c r="A632" s="2" t="s">
        <v>262</v>
      </c>
      <c r="B632" s="2">
        <v>1.53887728961221</v>
      </c>
      <c r="C632" s="2">
        <v>6.0291035865191498</v>
      </c>
      <c r="D632" s="2">
        <v>4.0052310957263204</v>
      </c>
      <c r="E632" s="2">
        <v>1.2977233882551099E-2</v>
      </c>
      <c r="F632" s="2">
        <v>0.31136503145855199</v>
      </c>
      <c r="G632" s="2">
        <v>-3.5487781611737499</v>
      </c>
      <c r="H632" s="2" t="s">
        <v>2</v>
      </c>
    </row>
    <row r="633" spans="1:8" x14ac:dyDescent="0.3">
      <c r="A633" s="2" t="s">
        <v>261</v>
      </c>
      <c r="B633" s="2">
        <v>-0.71990030263379001</v>
      </c>
      <c r="C633" s="2">
        <v>6.8833668429056196</v>
      </c>
      <c r="D633" s="2">
        <v>-4.0519069598089796</v>
      </c>
      <c r="E633" s="2">
        <v>1.2442016348758E-2</v>
      </c>
      <c r="F633" s="2">
        <v>0.30995844996782801</v>
      </c>
      <c r="G633" s="2">
        <v>-3.54914766940712</v>
      </c>
      <c r="H633" s="2" t="s">
        <v>0</v>
      </c>
    </row>
    <row r="634" spans="1:8" x14ac:dyDescent="0.3">
      <c r="A634" s="2" t="s">
        <v>260</v>
      </c>
      <c r="B634" s="2">
        <v>-0.64100103873209102</v>
      </c>
      <c r="C634" s="2">
        <v>7.0877752946332704</v>
      </c>
      <c r="D634" s="2">
        <v>-4.0537393426653896</v>
      </c>
      <c r="E634" s="2">
        <v>1.24215407877569E-2</v>
      </c>
      <c r="F634" s="2">
        <v>0.30995844996782801</v>
      </c>
      <c r="G634" s="2">
        <v>-3.5497200216825902</v>
      </c>
      <c r="H634" s="2" t="s">
        <v>0</v>
      </c>
    </row>
    <row r="635" spans="1:8" x14ac:dyDescent="0.3">
      <c r="A635" s="2" t="s">
        <v>259</v>
      </c>
      <c r="B635" s="2">
        <v>1.16055534100506</v>
      </c>
      <c r="C635" s="2">
        <v>-0.64367603858283295</v>
      </c>
      <c r="D635" s="2">
        <v>2.8568510753103</v>
      </c>
      <c r="E635" s="2">
        <v>4.0641236248881898E-2</v>
      </c>
      <c r="F635" s="2">
        <v>0.416859146430613</v>
      </c>
      <c r="G635" s="2">
        <v>-3.5546789052606398</v>
      </c>
      <c r="H635" s="2" t="s">
        <v>2</v>
      </c>
    </row>
    <row r="636" spans="1:8" x14ac:dyDescent="0.3">
      <c r="A636" s="2" t="s">
        <v>258</v>
      </c>
      <c r="B636" s="2">
        <v>-0.60056973210342901</v>
      </c>
      <c r="C636" s="2">
        <v>5.5992609800822004</v>
      </c>
      <c r="D636" s="2">
        <v>-3.98453503199796</v>
      </c>
      <c r="E636" s="2">
        <v>1.3223191356478E-2</v>
      </c>
      <c r="F636" s="2">
        <v>0.31236211876390202</v>
      </c>
      <c r="G636" s="2">
        <v>-3.5591597461223898</v>
      </c>
      <c r="H636" s="2" t="s">
        <v>0</v>
      </c>
    </row>
    <row r="637" spans="1:8" x14ac:dyDescent="0.3">
      <c r="A637" s="2" t="s">
        <v>257</v>
      </c>
      <c r="B637" s="2">
        <v>-0.86823657762020101</v>
      </c>
      <c r="C637" s="2">
        <v>-1.34668006744046</v>
      </c>
      <c r="D637" s="2">
        <v>-2.7941479285583899</v>
      </c>
      <c r="E637" s="2">
        <v>4.35189537627046E-2</v>
      </c>
      <c r="F637" s="2">
        <v>0.42632833698304101</v>
      </c>
      <c r="G637" s="2">
        <v>-3.5594105720203699</v>
      </c>
      <c r="H637" s="2" t="s">
        <v>0</v>
      </c>
    </row>
    <row r="638" spans="1:8" x14ac:dyDescent="0.3">
      <c r="A638" s="2" t="s">
        <v>256</v>
      </c>
      <c r="B638" s="2">
        <v>1.5277178717676201</v>
      </c>
      <c r="C638" s="2">
        <v>6.8040545477112904</v>
      </c>
      <c r="D638" s="2">
        <v>4.0277406849292801</v>
      </c>
      <c r="E638" s="2">
        <v>1.2715810145766299E-2</v>
      </c>
      <c r="F638" s="2">
        <v>0.310905418748889</v>
      </c>
      <c r="G638" s="2">
        <v>-3.5621411924722199</v>
      </c>
      <c r="H638" s="2" t="s">
        <v>2</v>
      </c>
    </row>
    <row r="639" spans="1:8" x14ac:dyDescent="0.3">
      <c r="A639" s="2" t="s">
        <v>255</v>
      </c>
      <c r="B639" s="2">
        <v>-0.64144825514003101</v>
      </c>
      <c r="C639" s="2">
        <v>2.2880535131519899</v>
      </c>
      <c r="D639" s="2">
        <v>-3.3646435064556002</v>
      </c>
      <c r="E639" s="2">
        <v>2.3908889395803299E-2</v>
      </c>
      <c r="F639" s="2">
        <v>0.36985069372232399</v>
      </c>
      <c r="G639" s="2">
        <v>-3.5659673529934399</v>
      </c>
      <c r="H639" s="2" t="s">
        <v>0</v>
      </c>
    </row>
    <row r="640" spans="1:8" x14ac:dyDescent="0.3">
      <c r="A640" s="2" t="s">
        <v>254</v>
      </c>
      <c r="B640" s="2">
        <v>1.77488732299888</v>
      </c>
      <c r="C640" s="2">
        <v>1.50143336937378</v>
      </c>
      <c r="D640" s="2">
        <v>3.14853046451225</v>
      </c>
      <c r="E640" s="2">
        <v>2.9812458304877901E-2</v>
      </c>
      <c r="F640" s="2">
        <v>0.38781021078842098</v>
      </c>
      <c r="G640" s="2">
        <v>-3.56944143374611</v>
      </c>
      <c r="H640" s="2" t="s">
        <v>2</v>
      </c>
    </row>
    <row r="641" spans="1:8" x14ac:dyDescent="0.3">
      <c r="A641" s="2" t="s">
        <v>253</v>
      </c>
      <c r="B641" s="2">
        <v>-0.75583302981011102</v>
      </c>
      <c r="C641" s="2">
        <v>0.97821369147214299</v>
      </c>
      <c r="D641" s="2">
        <v>-3.07799587872938</v>
      </c>
      <c r="E641" s="2">
        <v>3.2091389965116797E-2</v>
      </c>
      <c r="F641" s="2">
        <v>0.39263383899585502</v>
      </c>
      <c r="G641" s="2">
        <v>-3.5725680132994202</v>
      </c>
      <c r="H641" s="2" t="s">
        <v>0</v>
      </c>
    </row>
    <row r="642" spans="1:8" x14ac:dyDescent="0.3">
      <c r="A642" s="2" t="s">
        <v>252</v>
      </c>
      <c r="B642" s="2">
        <v>-0.86815170545402798</v>
      </c>
      <c r="C642" s="2">
        <v>4.5393676457967898</v>
      </c>
      <c r="D642" s="2">
        <v>-3.8294000720589798</v>
      </c>
      <c r="E642" s="2">
        <v>1.5252014260334901E-2</v>
      </c>
      <c r="F642" s="2">
        <v>0.328825183710588</v>
      </c>
      <c r="G642" s="2">
        <v>-3.5741476438862501</v>
      </c>
      <c r="H642" s="2" t="s">
        <v>0</v>
      </c>
    </row>
    <row r="643" spans="1:8" x14ac:dyDescent="0.3">
      <c r="A643" s="2" t="s">
        <v>251</v>
      </c>
      <c r="B643" s="2">
        <v>-0.64992950173627995</v>
      </c>
      <c r="C643" s="2">
        <v>6.6566594359752003</v>
      </c>
      <c r="D643" s="2">
        <v>-4.0227258548824496</v>
      </c>
      <c r="E643" s="2">
        <v>1.27735111488066E-2</v>
      </c>
      <c r="F643" s="2">
        <v>0.310905418748889</v>
      </c>
      <c r="G643" s="2">
        <v>-3.5761277304742798</v>
      </c>
      <c r="H643" s="2" t="s">
        <v>0</v>
      </c>
    </row>
    <row r="644" spans="1:8" x14ac:dyDescent="0.3">
      <c r="A644" s="2" t="s">
        <v>250</v>
      </c>
      <c r="B644" s="2">
        <v>-0.65442786868525304</v>
      </c>
      <c r="C644" s="2">
        <v>1.1845752462741299</v>
      </c>
      <c r="D644" s="2">
        <v>-3.1165217462785999</v>
      </c>
      <c r="E644" s="2">
        <v>3.08227718336943E-2</v>
      </c>
      <c r="F644" s="2">
        <v>0.38921341463289899</v>
      </c>
      <c r="G644" s="2">
        <v>-3.5768035842142698</v>
      </c>
      <c r="H644" s="2" t="s">
        <v>0</v>
      </c>
    </row>
    <row r="645" spans="1:8" x14ac:dyDescent="0.3">
      <c r="A645" s="2" t="s">
        <v>249</v>
      </c>
      <c r="B645" s="2">
        <v>-1.4602460163836299</v>
      </c>
      <c r="C645" s="2">
        <v>-1.0913041633764</v>
      </c>
      <c r="D645" s="2">
        <v>-2.7913407304662901</v>
      </c>
      <c r="E645" s="2">
        <v>4.3653096013630197E-2</v>
      </c>
      <c r="F645" s="2">
        <v>0.42632833698304101</v>
      </c>
      <c r="G645" s="2">
        <v>-3.5816981092301798</v>
      </c>
      <c r="H645" s="2" t="s">
        <v>0</v>
      </c>
    </row>
    <row r="646" spans="1:8" x14ac:dyDescent="0.3">
      <c r="A646" s="2" t="s">
        <v>248</v>
      </c>
      <c r="B646" s="2">
        <v>2.2261470837732702</v>
      </c>
      <c r="C646" s="2">
        <v>-2.9036651822055499</v>
      </c>
      <c r="D646" s="2">
        <v>2.6704833344718701</v>
      </c>
      <c r="E646" s="2">
        <v>4.9897388423963303E-2</v>
      </c>
      <c r="F646" s="2">
        <v>0.44298863576248698</v>
      </c>
      <c r="G646" s="2">
        <v>-3.59099232003885</v>
      </c>
      <c r="H646" s="2" t="s">
        <v>2</v>
      </c>
    </row>
    <row r="647" spans="1:8" x14ac:dyDescent="0.3">
      <c r="A647" s="2" t="s">
        <v>247</v>
      </c>
      <c r="B647" s="2">
        <v>-0.72023373796888901</v>
      </c>
      <c r="C647" s="2">
        <v>1.2584161901372799</v>
      </c>
      <c r="D647" s="2">
        <v>-3.1171811499695599</v>
      </c>
      <c r="E647" s="2">
        <v>3.0801565367516E-2</v>
      </c>
      <c r="F647" s="2">
        <v>0.38921341463289899</v>
      </c>
      <c r="G647" s="2">
        <v>-3.5917446944130198</v>
      </c>
      <c r="H647" s="2" t="s">
        <v>0</v>
      </c>
    </row>
    <row r="648" spans="1:8" x14ac:dyDescent="0.3">
      <c r="A648" s="2" t="s">
        <v>246</v>
      </c>
      <c r="B648" s="2">
        <v>-1.23777692489381</v>
      </c>
      <c r="C648" s="2">
        <v>1.0159310199412701</v>
      </c>
      <c r="D648" s="2">
        <v>-3.05634581359049</v>
      </c>
      <c r="E648" s="2">
        <v>3.2830565575193801E-2</v>
      </c>
      <c r="F648" s="2">
        <v>0.3930796528471</v>
      </c>
      <c r="G648" s="2">
        <v>-3.5937326141501602</v>
      </c>
      <c r="H648" s="2" t="s">
        <v>0</v>
      </c>
    </row>
    <row r="649" spans="1:8" x14ac:dyDescent="0.3">
      <c r="A649" s="2" t="s">
        <v>245</v>
      </c>
      <c r="B649" s="2">
        <v>-1.9601345725713699</v>
      </c>
      <c r="C649" s="2">
        <v>-1.2999434529940801</v>
      </c>
      <c r="D649" s="2">
        <v>-2.7614325075500901</v>
      </c>
      <c r="E649" s="2">
        <v>4.51117297797618E-2</v>
      </c>
      <c r="F649" s="2">
        <v>0.42939850281783998</v>
      </c>
      <c r="G649" s="2">
        <v>-3.5951087189304798</v>
      </c>
      <c r="H649" s="2" t="s">
        <v>0</v>
      </c>
    </row>
    <row r="650" spans="1:8" x14ac:dyDescent="0.3">
      <c r="A650" s="2" t="s">
        <v>244</v>
      </c>
      <c r="B650" s="2">
        <v>-0.74634653635142001</v>
      </c>
      <c r="C650" s="2">
        <v>8.3033107346866402</v>
      </c>
      <c r="D650" s="2">
        <v>-3.9957218352625801</v>
      </c>
      <c r="E650" s="2">
        <v>1.30895701234341E-2</v>
      </c>
      <c r="F650" s="2">
        <v>0.31158786966556101</v>
      </c>
      <c r="G650" s="2">
        <v>-3.5955019049811501</v>
      </c>
      <c r="H650" s="2" t="s">
        <v>0</v>
      </c>
    </row>
    <row r="651" spans="1:8" x14ac:dyDescent="0.3">
      <c r="A651" s="2" t="s">
        <v>243</v>
      </c>
      <c r="B651" s="2">
        <v>-0.64077111310702894</v>
      </c>
      <c r="C651" s="2">
        <v>-6.5871550742485505E-2</v>
      </c>
      <c r="D651" s="2">
        <v>-2.8815323514942399</v>
      </c>
      <c r="E651" s="2">
        <v>3.9568305505352903E-2</v>
      </c>
      <c r="F651" s="2">
        <v>0.41382721814342899</v>
      </c>
      <c r="G651" s="2">
        <v>-3.5967054153017002</v>
      </c>
      <c r="H651" s="2" t="s">
        <v>0</v>
      </c>
    </row>
    <row r="652" spans="1:8" x14ac:dyDescent="0.3">
      <c r="A652" s="2" t="s">
        <v>242</v>
      </c>
      <c r="B652" s="2">
        <v>-0.89446151295109699</v>
      </c>
      <c r="C652" s="2">
        <v>5.0536799161455601</v>
      </c>
      <c r="D652" s="2">
        <v>-3.8827641886490598</v>
      </c>
      <c r="E652" s="2">
        <v>1.45153999716879E-2</v>
      </c>
      <c r="F652" s="2">
        <v>0.32230685166025602</v>
      </c>
      <c r="G652" s="2">
        <v>-3.59807375855137</v>
      </c>
      <c r="H652" s="2" t="s">
        <v>0</v>
      </c>
    </row>
    <row r="653" spans="1:8" x14ac:dyDescent="0.3">
      <c r="A653" s="2" t="s">
        <v>241</v>
      </c>
      <c r="B653" s="2">
        <v>-0.58925316420002305</v>
      </c>
      <c r="C653" s="2">
        <v>6.46234744793255</v>
      </c>
      <c r="D653" s="2">
        <v>-3.99635181747156</v>
      </c>
      <c r="E653" s="2">
        <v>1.3082092632354001E-2</v>
      </c>
      <c r="F653" s="2">
        <v>0.31158786966556101</v>
      </c>
      <c r="G653" s="2">
        <v>-3.5989550214916002</v>
      </c>
      <c r="H653" s="2" t="s">
        <v>0</v>
      </c>
    </row>
    <row r="654" spans="1:8" x14ac:dyDescent="0.3">
      <c r="A654" s="2" t="s">
        <v>240</v>
      </c>
      <c r="B654" s="2">
        <v>0.635492724296992</v>
      </c>
      <c r="C654" s="2">
        <v>3.3924031135069002</v>
      </c>
      <c r="D654" s="2">
        <v>3.5868374578262698</v>
      </c>
      <c r="E654" s="2">
        <v>1.9204506437861101E-2</v>
      </c>
      <c r="F654" s="2">
        <v>0.34313309215890198</v>
      </c>
      <c r="G654" s="2">
        <v>-3.5993354960861201</v>
      </c>
      <c r="H654" s="2" t="s">
        <v>2</v>
      </c>
    </row>
    <row r="655" spans="1:8" x14ac:dyDescent="0.3">
      <c r="A655" s="2" t="s">
        <v>239</v>
      </c>
      <c r="B655" s="2">
        <v>2.11449577853592</v>
      </c>
      <c r="C655" s="2">
        <v>-0.12819248073245201</v>
      </c>
      <c r="D655" s="2">
        <v>2.8670292062446099</v>
      </c>
      <c r="E655" s="2">
        <v>4.0194817371717297E-2</v>
      </c>
      <c r="F655" s="2">
        <v>0.41486918921247001</v>
      </c>
      <c r="G655" s="2">
        <v>-3.6019689795340302</v>
      </c>
      <c r="H655" s="2" t="s">
        <v>2</v>
      </c>
    </row>
    <row r="656" spans="1:8" x14ac:dyDescent="0.3">
      <c r="A656" s="2" t="s">
        <v>238</v>
      </c>
      <c r="B656" s="2">
        <v>-0.66671719909198501</v>
      </c>
      <c r="C656" s="2">
        <v>5.7033571991726904</v>
      </c>
      <c r="D656" s="2">
        <v>-3.9516621238845002</v>
      </c>
      <c r="E656" s="2">
        <v>1.36252251359909E-2</v>
      </c>
      <c r="F656" s="2">
        <v>0.31470665507224699</v>
      </c>
      <c r="G656" s="2">
        <v>-3.6024402957869599</v>
      </c>
      <c r="H656" s="2" t="s">
        <v>0</v>
      </c>
    </row>
    <row r="657" spans="1:8" x14ac:dyDescent="0.3">
      <c r="A657" s="2" t="s">
        <v>237</v>
      </c>
      <c r="B657" s="2">
        <v>0.69833512440668899</v>
      </c>
      <c r="C657" s="2">
        <v>-1.16989502148822</v>
      </c>
      <c r="D657" s="2">
        <v>2.7666960492011499</v>
      </c>
      <c r="E657" s="2">
        <v>4.4851070490530498E-2</v>
      </c>
      <c r="F657" s="2">
        <v>0.42879366862423901</v>
      </c>
      <c r="G657" s="2">
        <v>-3.6027338287045798</v>
      </c>
      <c r="H657" s="2" t="s">
        <v>2</v>
      </c>
    </row>
    <row r="658" spans="1:8" x14ac:dyDescent="0.3">
      <c r="A658" s="2" t="s">
        <v>236</v>
      </c>
      <c r="B658" s="2">
        <v>-0.72154726203780395</v>
      </c>
      <c r="C658" s="2">
        <v>4.8115340912428097</v>
      </c>
      <c r="D658" s="2">
        <v>-3.84842864245892</v>
      </c>
      <c r="E658" s="2">
        <v>1.49844304969395E-2</v>
      </c>
      <c r="F658" s="2">
        <v>0.32673842603066799</v>
      </c>
      <c r="G658" s="2">
        <v>-3.6030728807372001</v>
      </c>
      <c r="H658" s="2" t="s">
        <v>0</v>
      </c>
    </row>
    <row r="659" spans="1:8" x14ac:dyDescent="0.3">
      <c r="A659" s="2" t="s">
        <v>235</v>
      </c>
      <c r="B659" s="2">
        <v>-2.07998435548298</v>
      </c>
      <c r="C659" s="2">
        <v>-2.5524471304051599</v>
      </c>
      <c r="D659" s="2">
        <v>-2.6739221565708799</v>
      </c>
      <c r="E659" s="2">
        <v>4.9706342597839799E-2</v>
      </c>
      <c r="F659" s="2">
        <v>0.44298863576248698</v>
      </c>
      <c r="G659" s="2">
        <v>-3.6060181790397801</v>
      </c>
      <c r="H659" s="2" t="s">
        <v>0</v>
      </c>
    </row>
    <row r="660" spans="1:8" x14ac:dyDescent="0.3">
      <c r="A660" s="2" t="s">
        <v>234</v>
      </c>
      <c r="B660" s="2">
        <v>-0.66422909807143704</v>
      </c>
      <c r="C660" s="2">
        <v>6.1105676199933798</v>
      </c>
      <c r="D660" s="2">
        <v>-3.97203201179906</v>
      </c>
      <c r="E660" s="2">
        <v>1.3374437026141901E-2</v>
      </c>
      <c r="F660" s="2">
        <v>0.31288728506923802</v>
      </c>
      <c r="G660" s="2">
        <v>-3.6087285014335699</v>
      </c>
      <c r="H660" s="2" t="s">
        <v>0</v>
      </c>
    </row>
    <row r="661" spans="1:8" x14ac:dyDescent="0.3">
      <c r="A661" s="2" t="s">
        <v>233</v>
      </c>
      <c r="B661" s="2">
        <v>-0.86631193043274302</v>
      </c>
      <c r="C661" s="2">
        <v>0.18031870689801299</v>
      </c>
      <c r="D661" s="2">
        <v>-2.9034980590808299</v>
      </c>
      <c r="E661" s="2">
        <v>3.8640475960437203E-2</v>
      </c>
      <c r="F661" s="2">
        <v>0.41186610875428098</v>
      </c>
      <c r="G661" s="2">
        <v>-3.6111361438646901</v>
      </c>
      <c r="H661" s="2" t="s">
        <v>0</v>
      </c>
    </row>
    <row r="662" spans="1:8" x14ac:dyDescent="0.3">
      <c r="A662" s="2" t="s">
        <v>232</v>
      </c>
      <c r="B662" s="2">
        <v>0.79338830721949605</v>
      </c>
      <c r="C662" s="2">
        <v>4.6135328822875403E-2</v>
      </c>
      <c r="D662" s="2">
        <v>2.8795673148841199</v>
      </c>
      <c r="E662" s="2">
        <v>3.9652537417344202E-2</v>
      </c>
      <c r="F662" s="2">
        <v>0.41412971508909802</v>
      </c>
      <c r="G662" s="2">
        <v>-3.6153510705780798</v>
      </c>
      <c r="H662" s="2" t="s">
        <v>2</v>
      </c>
    </row>
    <row r="663" spans="1:8" x14ac:dyDescent="0.3">
      <c r="A663" s="2" t="s">
        <v>231</v>
      </c>
      <c r="B663" s="2">
        <v>1.2755557925123799</v>
      </c>
      <c r="C663" s="2">
        <v>-0.54547904412596004</v>
      </c>
      <c r="D663" s="2">
        <v>2.8081069824983498</v>
      </c>
      <c r="E663" s="2">
        <v>4.2858821290414899E-2</v>
      </c>
      <c r="F663" s="2">
        <v>0.42388654172312001</v>
      </c>
      <c r="G663" s="2">
        <v>-3.6200959534804298</v>
      </c>
      <c r="H663" s="2" t="s">
        <v>2</v>
      </c>
    </row>
    <row r="664" spans="1:8" x14ac:dyDescent="0.3">
      <c r="A664" s="2" t="s">
        <v>230</v>
      </c>
      <c r="B664" s="2">
        <v>0.58204878408156902</v>
      </c>
      <c r="C664" s="2">
        <v>3.0817241045663999</v>
      </c>
      <c r="D664" s="2">
        <v>3.4984516091766502</v>
      </c>
      <c r="E664" s="2">
        <v>2.09338861168968E-2</v>
      </c>
      <c r="F664" s="2">
        <v>0.35039980971750601</v>
      </c>
      <c r="G664" s="2">
        <v>-3.6213007851113201</v>
      </c>
      <c r="H664" s="2" t="s">
        <v>2</v>
      </c>
    </row>
    <row r="665" spans="1:8" x14ac:dyDescent="0.3">
      <c r="A665" s="2" t="s">
        <v>229</v>
      </c>
      <c r="B665" s="2">
        <v>-1.7810164159891999</v>
      </c>
      <c r="C665" s="2">
        <v>8.8553351771766306E-2</v>
      </c>
      <c r="D665" s="2">
        <v>-2.87376450329175</v>
      </c>
      <c r="E665" s="2">
        <v>3.9902470430871799E-2</v>
      </c>
      <c r="F665" s="2">
        <v>0.41462574741666702</v>
      </c>
      <c r="G665" s="2">
        <v>-3.6220541676490701</v>
      </c>
      <c r="H665" s="2" t="s">
        <v>0</v>
      </c>
    </row>
    <row r="666" spans="1:8" x14ac:dyDescent="0.3">
      <c r="A666" s="2" t="s">
        <v>228</v>
      </c>
      <c r="B666" s="2">
        <v>2.2520657972825799</v>
      </c>
      <c r="C666" s="2">
        <v>-2.2003250382205701</v>
      </c>
      <c r="D666" s="2">
        <v>2.6735475210270199</v>
      </c>
      <c r="E666" s="2">
        <v>4.9727115648739197E-2</v>
      </c>
      <c r="F666" s="2">
        <v>0.44298863576248698</v>
      </c>
      <c r="G666" s="2">
        <v>-3.6245177251137402</v>
      </c>
      <c r="H666" s="2" t="s">
        <v>2</v>
      </c>
    </row>
    <row r="667" spans="1:8" x14ac:dyDescent="0.3">
      <c r="A667" s="2" t="s">
        <v>227</v>
      </c>
      <c r="B667" s="2">
        <v>0.92632671846335501</v>
      </c>
      <c r="C667" s="2">
        <v>2.4886959153619999</v>
      </c>
      <c r="D667" s="2">
        <v>3.3443594730622301</v>
      </c>
      <c r="E667" s="2">
        <v>2.44014557724559E-2</v>
      </c>
      <c r="F667" s="2">
        <v>0.37167520945247301</v>
      </c>
      <c r="G667" s="2">
        <v>-3.6282995491776799</v>
      </c>
      <c r="H667" s="2" t="s">
        <v>2</v>
      </c>
    </row>
    <row r="668" spans="1:8" x14ac:dyDescent="0.3">
      <c r="A668" s="2" t="s">
        <v>226</v>
      </c>
      <c r="B668" s="2">
        <v>-0.68925192461664397</v>
      </c>
      <c r="C668" s="2">
        <v>7.7743191713082203</v>
      </c>
      <c r="D668" s="2">
        <v>-3.9588318644608802</v>
      </c>
      <c r="E668" s="2">
        <v>1.35363280128956E-2</v>
      </c>
      <c r="F668" s="2">
        <v>0.31378097394030002</v>
      </c>
      <c r="G668" s="2">
        <v>-3.6458739014062398</v>
      </c>
      <c r="H668" s="2" t="s">
        <v>0</v>
      </c>
    </row>
    <row r="669" spans="1:8" x14ac:dyDescent="0.3">
      <c r="A669" s="2" t="s">
        <v>225</v>
      </c>
      <c r="B669" s="2">
        <v>-1.07784875468465</v>
      </c>
      <c r="C669" s="2">
        <v>3.0004884873275102</v>
      </c>
      <c r="D669" s="2">
        <v>-3.4429669705194801</v>
      </c>
      <c r="E669" s="2">
        <v>2.21120915497365E-2</v>
      </c>
      <c r="F669" s="2">
        <v>0.35521923966917501</v>
      </c>
      <c r="G669" s="2">
        <v>-3.6474677088138701</v>
      </c>
      <c r="H669" s="2" t="s">
        <v>0</v>
      </c>
    </row>
    <row r="670" spans="1:8" x14ac:dyDescent="0.3">
      <c r="A670" s="2" t="s">
        <v>224</v>
      </c>
      <c r="B670" s="2">
        <v>0.62527811404481703</v>
      </c>
      <c r="C670" s="2">
        <v>3.5950749171673699</v>
      </c>
      <c r="D670" s="2">
        <v>3.5859995959286901</v>
      </c>
      <c r="E670" s="2">
        <v>1.9220099893475898E-2</v>
      </c>
      <c r="F670" s="2">
        <v>0.34313309215890198</v>
      </c>
      <c r="G670" s="2">
        <v>-3.6486838462315001</v>
      </c>
      <c r="H670" s="2" t="s">
        <v>2</v>
      </c>
    </row>
    <row r="671" spans="1:8" x14ac:dyDescent="0.3">
      <c r="A671" s="2" t="s">
        <v>223</v>
      </c>
      <c r="B671" s="2">
        <v>1.0116598039204101</v>
      </c>
      <c r="C671" s="2">
        <v>0.32718937033074802</v>
      </c>
      <c r="D671" s="2">
        <v>2.8896863306790901</v>
      </c>
      <c r="E671" s="2">
        <v>3.9220952193173897E-2</v>
      </c>
      <c r="F671" s="2">
        <v>0.41186610875428098</v>
      </c>
      <c r="G671" s="2">
        <v>-3.64962464585851</v>
      </c>
      <c r="H671" s="2" t="s">
        <v>2</v>
      </c>
    </row>
    <row r="672" spans="1:8" x14ac:dyDescent="0.3">
      <c r="A672" s="2" t="s">
        <v>222</v>
      </c>
      <c r="B672" s="2">
        <v>2.4925643551355701</v>
      </c>
      <c r="C672" s="2">
        <v>1.9836116416501699</v>
      </c>
      <c r="D672" s="2">
        <v>3.13295562169754</v>
      </c>
      <c r="E672" s="2">
        <v>3.0299222508422201E-2</v>
      </c>
      <c r="F672" s="2">
        <v>0.38831186533331902</v>
      </c>
      <c r="G672" s="2">
        <v>-3.6514320433354301</v>
      </c>
      <c r="H672" s="2" t="s">
        <v>2</v>
      </c>
    </row>
    <row r="673" spans="1:8" x14ac:dyDescent="0.3">
      <c r="A673" s="2" t="s">
        <v>221</v>
      </c>
      <c r="B673" s="2">
        <v>0.60973010345921896</v>
      </c>
      <c r="C673" s="2">
        <v>4.2944392034344103</v>
      </c>
      <c r="D673" s="2">
        <v>3.7180402013571601</v>
      </c>
      <c r="E673" s="2">
        <v>1.6935090025669199E-2</v>
      </c>
      <c r="F673" s="2">
        <v>0.331348196420922</v>
      </c>
      <c r="G673" s="2">
        <v>-3.6537128592235399</v>
      </c>
      <c r="H673" s="2" t="s">
        <v>2</v>
      </c>
    </row>
    <row r="674" spans="1:8" x14ac:dyDescent="0.3">
      <c r="A674" s="2" t="s">
        <v>220</v>
      </c>
      <c r="B674" s="2">
        <v>1.5894049940832999</v>
      </c>
      <c r="C674" s="2">
        <v>0.67680045772187603</v>
      </c>
      <c r="D674" s="2">
        <v>2.92453075146399</v>
      </c>
      <c r="E674" s="2">
        <v>3.7775224217075298E-2</v>
      </c>
      <c r="F674" s="2">
        <v>0.41028201118037599</v>
      </c>
      <c r="G674" s="2">
        <v>-3.6611509152728199</v>
      </c>
      <c r="H674" s="2" t="s">
        <v>2</v>
      </c>
    </row>
    <row r="675" spans="1:8" x14ac:dyDescent="0.3">
      <c r="A675" s="2" t="s">
        <v>219</v>
      </c>
      <c r="B675" s="2">
        <v>-0.74291059955704597</v>
      </c>
      <c r="C675" s="2">
        <v>0.87286797631851498</v>
      </c>
      <c r="D675" s="2">
        <v>-2.9793267340279899</v>
      </c>
      <c r="E675" s="2">
        <v>3.56229319649458E-2</v>
      </c>
      <c r="F675" s="2">
        <v>0.40116128152168401</v>
      </c>
      <c r="G675" s="2">
        <v>-3.6629525378110901</v>
      </c>
      <c r="H675" s="2" t="s">
        <v>0</v>
      </c>
    </row>
    <row r="676" spans="1:8" x14ac:dyDescent="0.3">
      <c r="A676" s="2" t="s">
        <v>218</v>
      </c>
      <c r="B676" s="2">
        <v>1.12397694150592</v>
      </c>
      <c r="C676" s="2">
        <v>2.10046915453845</v>
      </c>
      <c r="D676" s="2">
        <v>3.2197595481812602</v>
      </c>
      <c r="E676" s="2">
        <v>2.76979876103963E-2</v>
      </c>
      <c r="F676" s="2">
        <v>0.379251884756996</v>
      </c>
      <c r="G676" s="2">
        <v>-3.66361147053559</v>
      </c>
      <c r="H676" s="2" t="s">
        <v>2</v>
      </c>
    </row>
    <row r="677" spans="1:8" x14ac:dyDescent="0.3">
      <c r="A677" s="2" t="s">
        <v>217</v>
      </c>
      <c r="B677" s="2">
        <v>-0.68700526555908603</v>
      </c>
      <c r="C677" s="2">
        <v>4.2689537584302899</v>
      </c>
      <c r="D677" s="2">
        <v>-3.7008850623763498</v>
      </c>
      <c r="E677" s="2">
        <v>1.7213269153080201E-2</v>
      </c>
      <c r="F677" s="2">
        <v>0.33270157925932098</v>
      </c>
      <c r="G677" s="2">
        <v>-3.6680310815946302</v>
      </c>
      <c r="H677" s="2" t="s">
        <v>0</v>
      </c>
    </row>
    <row r="678" spans="1:8" x14ac:dyDescent="0.3">
      <c r="A678" s="2" t="s">
        <v>216</v>
      </c>
      <c r="B678" s="2">
        <v>-0.69800310485586003</v>
      </c>
      <c r="C678" s="2">
        <v>3.72868153494553</v>
      </c>
      <c r="D678" s="2">
        <v>-3.59634505628958</v>
      </c>
      <c r="E678" s="2">
        <v>1.90285898199722E-2</v>
      </c>
      <c r="F678" s="2">
        <v>0.34300204676700802</v>
      </c>
      <c r="G678" s="2">
        <v>-3.6688120904821599</v>
      </c>
      <c r="H678" s="2" t="s">
        <v>0</v>
      </c>
    </row>
    <row r="679" spans="1:8" x14ac:dyDescent="0.3">
      <c r="A679" s="2" t="s">
        <v>215</v>
      </c>
      <c r="B679" s="2">
        <v>0.87447138114197098</v>
      </c>
      <c r="C679" s="2">
        <v>2.6303547004976999</v>
      </c>
      <c r="D679" s="2">
        <v>3.34242627150191</v>
      </c>
      <c r="E679" s="2">
        <v>2.4449011081374799E-2</v>
      </c>
      <c r="F679" s="2">
        <v>0.371880533012661</v>
      </c>
      <c r="G679" s="2">
        <v>-3.6696651664151698</v>
      </c>
      <c r="H679" s="2" t="s">
        <v>2</v>
      </c>
    </row>
    <row r="680" spans="1:8" x14ac:dyDescent="0.3">
      <c r="A680" s="2" t="s">
        <v>214</v>
      </c>
      <c r="B680" s="2">
        <v>0.98270959259787405</v>
      </c>
      <c r="C680" s="2">
        <v>0.98037651947860005</v>
      </c>
      <c r="D680" s="2">
        <v>2.9816140909312998</v>
      </c>
      <c r="E680" s="2">
        <v>3.5536182048567497E-2</v>
      </c>
      <c r="F680" s="2">
        <v>0.40116128152168401</v>
      </c>
      <c r="G680" s="2">
        <v>-3.6754390482865</v>
      </c>
      <c r="H680" s="2" t="s">
        <v>2</v>
      </c>
    </row>
    <row r="681" spans="1:8" x14ac:dyDescent="0.3">
      <c r="A681" s="2" t="s">
        <v>213</v>
      </c>
      <c r="B681" s="2">
        <v>-0.58360630596010798</v>
      </c>
      <c r="C681" s="2">
        <v>2.15477359701188</v>
      </c>
      <c r="D681" s="2">
        <v>-3.23828192111029</v>
      </c>
      <c r="E681" s="2">
        <v>2.7176814715148101E-2</v>
      </c>
      <c r="F681" s="2">
        <v>0.37734626894881501</v>
      </c>
      <c r="G681" s="2">
        <v>-3.6759812667732099</v>
      </c>
      <c r="H681" s="2" t="s">
        <v>0</v>
      </c>
    </row>
    <row r="682" spans="1:8" x14ac:dyDescent="0.3">
      <c r="A682" s="2" t="s">
        <v>212</v>
      </c>
      <c r="B682" s="2">
        <v>-0.82067490820918099</v>
      </c>
      <c r="C682" s="2">
        <v>4.6443674380349202</v>
      </c>
      <c r="D682" s="2">
        <v>-3.7531319408097898</v>
      </c>
      <c r="E682" s="2">
        <v>1.6382272362556301E-2</v>
      </c>
      <c r="F682" s="2">
        <v>0.331348196420922</v>
      </c>
      <c r="G682" s="2">
        <v>-3.6765573325742098</v>
      </c>
      <c r="H682" s="2" t="s">
        <v>0</v>
      </c>
    </row>
    <row r="683" spans="1:8" x14ac:dyDescent="0.3">
      <c r="A683" s="2" t="s">
        <v>211</v>
      </c>
      <c r="B683" s="2">
        <v>-1.5000652836145001</v>
      </c>
      <c r="C683" s="2">
        <v>3.39924349720981</v>
      </c>
      <c r="D683" s="2">
        <v>-3.4842826489620502</v>
      </c>
      <c r="E683" s="2">
        <v>2.1227673615288999E-2</v>
      </c>
      <c r="F683" s="2">
        <v>0.35115966502240398</v>
      </c>
      <c r="G683" s="2">
        <v>-3.6796690133960501</v>
      </c>
      <c r="H683" s="2" t="s">
        <v>0</v>
      </c>
    </row>
    <row r="684" spans="1:8" x14ac:dyDescent="0.3">
      <c r="A684" s="2" t="s">
        <v>210</v>
      </c>
      <c r="B684" s="2">
        <v>0.99682675956716205</v>
      </c>
      <c r="C684" s="2">
        <v>4.3689178085401599</v>
      </c>
      <c r="D684" s="2">
        <v>3.6970100530461298</v>
      </c>
      <c r="E684" s="2">
        <v>1.7276841919757601E-2</v>
      </c>
      <c r="F684" s="2">
        <v>0.333128647157728</v>
      </c>
      <c r="G684" s="2">
        <v>-3.6797341145465698</v>
      </c>
      <c r="H684" s="2" t="s">
        <v>2</v>
      </c>
    </row>
    <row r="685" spans="1:8" x14ac:dyDescent="0.3">
      <c r="A685" s="2" t="s">
        <v>209</v>
      </c>
      <c r="B685" s="2">
        <v>-0.61730583367887704</v>
      </c>
      <c r="C685" s="2">
        <v>4.6912778870027596</v>
      </c>
      <c r="D685" s="2">
        <v>-3.74972898933455</v>
      </c>
      <c r="E685" s="2">
        <v>1.64349463856132E-2</v>
      </c>
      <c r="F685" s="2">
        <v>0.331348196420922</v>
      </c>
      <c r="G685" s="2">
        <v>-3.6925035622523699</v>
      </c>
      <c r="H685" s="2" t="s">
        <v>0</v>
      </c>
    </row>
    <row r="686" spans="1:8" x14ac:dyDescent="0.3">
      <c r="A686" s="2" t="s">
        <v>208</v>
      </c>
      <c r="B686" s="2">
        <v>-1.24841915174894</v>
      </c>
      <c r="C686" s="2">
        <v>-1.0014965388656001</v>
      </c>
      <c r="D686" s="2">
        <v>-2.6921871434877098</v>
      </c>
      <c r="E686" s="2">
        <v>4.8705336518144599E-2</v>
      </c>
      <c r="F686" s="2">
        <v>0.44087100128823098</v>
      </c>
      <c r="G686" s="2">
        <v>-3.6996408226672401</v>
      </c>
      <c r="H686" s="2" t="s">
        <v>0</v>
      </c>
    </row>
    <row r="687" spans="1:8" x14ac:dyDescent="0.3">
      <c r="A687" s="2" t="s">
        <v>207</v>
      </c>
      <c r="B687" s="2">
        <v>1.2960381056419099</v>
      </c>
      <c r="C687" s="2">
        <v>-0.968890097238854</v>
      </c>
      <c r="D687" s="2">
        <v>2.6926291474641499</v>
      </c>
      <c r="E687" s="2">
        <v>4.8681395918606298E-2</v>
      </c>
      <c r="F687" s="2">
        <v>0.44087100128823098</v>
      </c>
      <c r="G687" s="2">
        <v>-3.7028218688503598</v>
      </c>
      <c r="H687" s="2" t="s">
        <v>2</v>
      </c>
    </row>
    <row r="688" spans="1:8" x14ac:dyDescent="0.3">
      <c r="A688" s="2" t="s">
        <v>206</v>
      </c>
      <c r="B688" s="2">
        <v>-0.69944269413720905</v>
      </c>
      <c r="C688" s="2">
        <v>4.94275292541856</v>
      </c>
      <c r="D688" s="2">
        <v>-3.7741225117450599</v>
      </c>
      <c r="E688" s="2">
        <v>1.6061695576099801E-2</v>
      </c>
      <c r="F688" s="2">
        <v>0.331348196420922</v>
      </c>
      <c r="G688" s="2">
        <v>-3.7042784388047201</v>
      </c>
      <c r="H688" s="2" t="s">
        <v>0</v>
      </c>
    </row>
    <row r="689" spans="1:8" x14ac:dyDescent="0.3">
      <c r="A689" s="2" t="s">
        <v>205</v>
      </c>
      <c r="B689" s="2">
        <v>-0.721066146172752</v>
      </c>
      <c r="C689" s="2">
        <v>4.7050704049798497</v>
      </c>
      <c r="D689" s="2">
        <v>-3.7316662214903298</v>
      </c>
      <c r="E689" s="2">
        <v>1.67178791242748E-2</v>
      </c>
      <c r="F689" s="2">
        <v>0.331348196420922</v>
      </c>
      <c r="G689" s="2">
        <v>-3.71238042316079</v>
      </c>
      <c r="H689" s="2" t="s">
        <v>0</v>
      </c>
    </row>
    <row r="690" spans="1:8" x14ac:dyDescent="0.3">
      <c r="A690" s="2" t="s">
        <v>204</v>
      </c>
      <c r="B690" s="2">
        <v>-1.03191762707124</v>
      </c>
      <c r="C690" s="2">
        <v>3.8291655460537899</v>
      </c>
      <c r="D690" s="2">
        <v>-3.5662188511756399</v>
      </c>
      <c r="E690" s="2">
        <v>1.9592562497640301E-2</v>
      </c>
      <c r="F690" s="2">
        <v>0.34501286190347003</v>
      </c>
      <c r="G690" s="2">
        <v>-3.7137676108211499</v>
      </c>
      <c r="H690" s="2" t="s">
        <v>0</v>
      </c>
    </row>
    <row r="691" spans="1:8" x14ac:dyDescent="0.3">
      <c r="A691" s="2" t="s">
        <v>203</v>
      </c>
      <c r="B691" s="2">
        <v>-1.6590053821954001</v>
      </c>
      <c r="C691" s="2">
        <v>-0.87529211778080596</v>
      </c>
      <c r="D691" s="2">
        <v>-2.6823445255494298</v>
      </c>
      <c r="E691" s="2">
        <v>4.9241904595021903E-2</v>
      </c>
      <c r="F691" s="2">
        <v>0.44249758736595701</v>
      </c>
      <c r="G691" s="2">
        <v>-3.7248168959394499</v>
      </c>
      <c r="H691" s="2" t="s">
        <v>0</v>
      </c>
    </row>
    <row r="692" spans="1:8" x14ac:dyDescent="0.3">
      <c r="A692" s="2" t="s">
        <v>202</v>
      </c>
      <c r="B692" s="2">
        <v>2.6337441528991801</v>
      </c>
      <c r="C692" s="2">
        <v>2.2105163958052598</v>
      </c>
      <c r="D692" s="2">
        <v>3.104516793757</v>
      </c>
      <c r="E692" s="2">
        <v>3.1211800467540001E-2</v>
      </c>
      <c r="F692" s="2">
        <v>0.39060880758233801</v>
      </c>
      <c r="G692" s="2">
        <v>-3.7276968934341701</v>
      </c>
      <c r="H692" s="2" t="s">
        <v>2</v>
      </c>
    </row>
    <row r="693" spans="1:8" x14ac:dyDescent="0.3">
      <c r="A693" s="2" t="s">
        <v>201</v>
      </c>
      <c r="B693" s="2">
        <v>-1.67905936002735</v>
      </c>
      <c r="C693" s="2">
        <v>1.0138603544618601</v>
      </c>
      <c r="D693" s="2">
        <v>-2.9250605028957399</v>
      </c>
      <c r="E693" s="2">
        <v>3.7753718070142703E-2</v>
      </c>
      <c r="F693" s="2">
        <v>0.41028201118037599</v>
      </c>
      <c r="G693" s="2">
        <v>-3.7279956844763098</v>
      </c>
      <c r="H693" s="2" t="s">
        <v>0</v>
      </c>
    </row>
    <row r="694" spans="1:8" x14ac:dyDescent="0.3">
      <c r="A694" s="2" t="s">
        <v>200</v>
      </c>
      <c r="B694" s="2">
        <v>-0.86947208235023399</v>
      </c>
      <c r="C694" s="2">
        <v>4.8463820327140503</v>
      </c>
      <c r="D694" s="2">
        <v>-3.7348044755456402</v>
      </c>
      <c r="E694" s="2">
        <v>1.6668315333102299E-2</v>
      </c>
      <c r="F694" s="2">
        <v>0.331348196420922</v>
      </c>
      <c r="G694" s="2">
        <v>-3.7284962091102698</v>
      </c>
      <c r="H694" s="2" t="s">
        <v>0</v>
      </c>
    </row>
    <row r="695" spans="1:8" x14ac:dyDescent="0.3">
      <c r="A695" s="2" t="s">
        <v>199</v>
      </c>
      <c r="B695" s="2">
        <v>-0.68748262655413195</v>
      </c>
      <c r="C695" s="2">
        <v>2.9107160309272002</v>
      </c>
      <c r="D695" s="2">
        <v>-3.36274739030784</v>
      </c>
      <c r="E695" s="2">
        <v>2.3954442387685099E-2</v>
      </c>
      <c r="F695" s="2">
        <v>0.36998559971436201</v>
      </c>
      <c r="G695" s="2">
        <v>-3.7302832417765202</v>
      </c>
      <c r="H695" s="2" t="s">
        <v>0</v>
      </c>
    </row>
    <row r="696" spans="1:8" x14ac:dyDescent="0.3">
      <c r="A696" s="2" t="s">
        <v>198</v>
      </c>
      <c r="B696" s="2">
        <v>-0.58884965498858699</v>
      </c>
      <c r="C696" s="2">
        <v>4.8605784500867202</v>
      </c>
      <c r="D696" s="2">
        <v>-3.7405761017882302</v>
      </c>
      <c r="E696" s="2">
        <v>1.6577609692996299E-2</v>
      </c>
      <c r="F696" s="2">
        <v>0.331348196420922</v>
      </c>
      <c r="G696" s="2">
        <v>-3.7303636854138098</v>
      </c>
      <c r="H696" s="2" t="s">
        <v>0</v>
      </c>
    </row>
    <row r="697" spans="1:8" x14ac:dyDescent="0.3">
      <c r="A697" s="2" t="s">
        <v>197</v>
      </c>
      <c r="B697" s="2">
        <v>-0.65204713742848397</v>
      </c>
      <c r="C697" s="2">
        <v>2.9679341339245799</v>
      </c>
      <c r="D697" s="2">
        <v>-3.3755463149236</v>
      </c>
      <c r="E697" s="2">
        <v>2.3648896220278898E-2</v>
      </c>
      <c r="F697" s="2">
        <v>0.367704191920732</v>
      </c>
      <c r="G697" s="2">
        <v>-3.7315550105545401</v>
      </c>
      <c r="H697" s="2" t="s">
        <v>0</v>
      </c>
    </row>
    <row r="698" spans="1:8" x14ac:dyDescent="0.3">
      <c r="A698" s="2" t="s">
        <v>196</v>
      </c>
      <c r="B698" s="2">
        <v>-0.69640841809367704</v>
      </c>
      <c r="C698" s="2">
        <v>2.7311644512148501</v>
      </c>
      <c r="D698" s="2">
        <v>-3.3125786337113499</v>
      </c>
      <c r="E698" s="2">
        <v>2.51970306446028E-2</v>
      </c>
      <c r="F698" s="2">
        <v>0.373354110006758</v>
      </c>
      <c r="G698" s="2">
        <v>-3.73975695849234</v>
      </c>
      <c r="H698" s="2" t="s">
        <v>0</v>
      </c>
    </row>
    <row r="699" spans="1:8" x14ac:dyDescent="0.3">
      <c r="A699" s="2" t="s">
        <v>195</v>
      </c>
      <c r="B699" s="2">
        <v>0.78594233307472094</v>
      </c>
      <c r="C699" s="2">
        <v>1.19057375016244</v>
      </c>
      <c r="D699" s="2">
        <v>2.9682425756837398</v>
      </c>
      <c r="E699" s="2">
        <v>3.6046751465606798E-2</v>
      </c>
      <c r="F699" s="2">
        <v>0.40245137812777498</v>
      </c>
      <c r="G699" s="2">
        <v>-3.7439818019148698</v>
      </c>
      <c r="H699" s="2" t="s">
        <v>2</v>
      </c>
    </row>
    <row r="700" spans="1:8" x14ac:dyDescent="0.3">
      <c r="A700" s="2" t="s">
        <v>194</v>
      </c>
      <c r="B700" s="2">
        <v>-0.88720754548757297</v>
      </c>
      <c r="C700" s="2">
        <v>3.6705185858390799</v>
      </c>
      <c r="D700" s="2">
        <v>-3.50838683042786</v>
      </c>
      <c r="E700" s="2">
        <v>2.0730702933945799E-2</v>
      </c>
      <c r="F700" s="2">
        <v>0.349675567571965</v>
      </c>
      <c r="G700" s="2">
        <v>-3.7474117356238699</v>
      </c>
      <c r="H700" s="2" t="s">
        <v>0</v>
      </c>
    </row>
    <row r="701" spans="1:8" x14ac:dyDescent="0.3">
      <c r="A701" s="2" t="s">
        <v>193</v>
      </c>
      <c r="B701" s="2">
        <v>0.86347057151906603</v>
      </c>
      <c r="C701" s="2">
        <v>2.1017968021950999</v>
      </c>
      <c r="D701" s="2">
        <v>3.1532946319910198</v>
      </c>
      <c r="E701" s="2">
        <v>2.9665363899559601E-2</v>
      </c>
      <c r="F701" s="2">
        <v>0.387264292963928</v>
      </c>
      <c r="G701" s="2">
        <v>-3.7498912856452602</v>
      </c>
      <c r="H701" s="2" t="s">
        <v>2</v>
      </c>
    </row>
    <row r="702" spans="1:8" x14ac:dyDescent="0.3">
      <c r="A702" s="2" t="s">
        <v>192</v>
      </c>
      <c r="B702" s="2">
        <v>0.66603012950804397</v>
      </c>
      <c r="C702" s="2">
        <v>4.5385968158286101</v>
      </c>
      <c r="D702" s="2">
        <v>3.6690379282107499</v>
      </c>
      <c r="E702" s="2">
        <v>1.7743977170894602E-2</v>
      </c>
      <c r="F702" s="2">
        <v>0.33503269005978997</v>
      </c>
      <c r="G702" s="2">
        <v>-3.7517363607420999</v>
      </c>
      <c r="H702" s="2" t="s">
        <v>2</v>
      </c>
    </row>
    <row r="703" spans="1:8" x14ac:dyDescent="0.3">
      <c r="A703" s="2" t="s">
        <v>191</v>
      </c>
      <c r="B703" s="2">
        <v>-0.68509307132516195</v>
      </c>
      <c r="C703" s="2">
        <v>6.85265371174164</v>
      </c>
      <c r="D703" s="2">
        <v>-3.86077138998058</v>
      </c>
      <c r="E703" s="2">
        <v>1.48138073390995E-2</v>
      </c>
      <c r="F703" s="2">
        <v>0.32594856128076999</v>
      </c>
      <c r="G703" s="2">
        <v>-3.7523167192885198</v>
      </c>
      <c r="H703" s="2" t="s">
        <v>0</v>
      </c>
    </row>
    <row r="704" spans="1:8" x14ac:dyDescent="0.3">
      <c r="A704" s="2" t="s">
        <v>190</v>
      </c>
      <c r="B704" s="2">
        <v>1.61577080155453</v>
      </c>
      <c r="C704" s="2">
        <v>-0.62883656898649698</v>
      </c>
      <c r="D704" s="2">
        <v>2.6762834546924101</v>
      </c>
      <c r="E704" s="2">
        <v>4.9575636519990501E-2</v>
      </c>
      <c r="F704" s="2">
        <v>0.44298863576248698</v>
      </c>
      <c r="G704" s="2">
        <v>-3.75952728900422</v>
      </c>
      <c r="H704" s="2" t="s">
        <v>2</v>
      </c>
    </row>
    <row r="705" spans="1:8" x14ac:dyDescent="0.3">
      <c r="A705" s="2" t="s">
        <v>189</v>
      </c>
      <c r="B705" s="2">
        <v>1.0978416655487899</v>
      </c>
      <c r="C705" s="2">
        <v>2.7567930653054402</v>
      </c>
      <c r="D705" s="2">
        <v>3.2844137241320399</v>
      </c>
      <c r="E705" s="2">
        <v>2.59272577479468E-2</v>
      </c>
      <c r="F705" s="2">
        <v>0.37449811670691602</v>
      </c>
      <c r="G705" s="2">
        <v>-3.7599623753326701</v>
      </c>
      <c r="H705" s="2" t="s">
        <v>2</v>
      </c>
    </row>
    <row r="706" spans="1:8" x14ac:dyDescent="0.3">
      <c r="A706" s="2" t="s">
        <v>188</v>
      </c>
      <c r="B706" s="2">
        <v>0.807482387328044</v>
      </c>
      <c r="C706" s="2">
        <v>4.9772726905960898</v>
      </c>
      <c r="D706" s="2">
        <v>3.7171743568904101</v>
      </c>
      <c r="E706" s="2">
        <v>1.6949003541436101E-2</v>
      </c>
      <c r="F706" s="2">
        <v>0.331348196420922</v>
      </c>
      <c r="G706" s="2">
        <v>-3.7666134814047001</v>
      </c>
      <c r="H706" s="2" t="s">
        <v>2</v>
      </c>
    </row>
    <row r="707" spans="1:8" x14ac:dyDescent="0.3">
      <c r="A707" s="2" t="s">
        <v>187</v>
      </c>
      <c r="B707" s="2">
        <v>1.5739941891451501</v>
      </c>
      <c r="C707" s="2">
        <v>0.27759695237224502</v>
      </c>
      <c r="D707" s="2">
        <v>2.76592674857601</v>
      </c>
      <c r="E707" s="2">
        <v>4.4889060924835598E-2</v>
      </c>
      <c r="F707" s="2">
        <v>0.42879366862423901</v>
      </c>
      <c r="G707" s="2">
        <v>-3.7721358861971499</v>
      </c>
      <c r="H707" s="2" t="s">
        <v>2</v>
      </c>
    </row>
    <row r="708" spans="1:8" x14ac:dyDescent="0.3">
      <c r="A708" s="2" t="s">
        <v>186</v>
      </c>
      <c r="B708" s="2">
        <v>-0.64758373049226503</v>
      </c>
      <c r="C708" s="2">
        <v>4.1906245340625201</v>
      </c>
      <c r="D708" s="2">
        <v>-3.5880767764517398</v>
      </c>
      <c r="E708" s="2">
        <v>1.91814685023322E-2</v>
      </c>
      <c r="F708" s="2">
        <v>0.34313309215890198</v>
      </c>
      <c r="G708" s="2">
        <v>-3.7783316906411399</v>
      </c>
      <c r="H708" s="2" t="s">
        <v>0</v>
      </c>
    </row>
    <row r="709" spans="1:8" x14ac:dyDescent="0.3">
      <c r="A709" s="2" t="s">
        <v>185</v>
      </c>
      <c r="B709" s="2">
        <v>-1.52056858347974</v>
      </c>
      <c r="C709" s="2">
        <v>0.68698505369337404</v>
      </c>
      <c r="D709" s="2">
        <v>-2.8268728988272498</v>
      </c>
      <c r="E709" s="2">
        <v>4.1989196065251103E-2</v>
      </c>
      <c r="F709" s="2">
        <v>0.42340961669684801</v>
      </c>
      <c r="G709" s="2">
        <v>-3.78083394600558</v>
      </c>
      <c r="H709" s="2" t="s">
        <v>0</v>
      </c>
    </row>
    <row r="710" spans="1:8" x14ac:dyDescent="0.3">
      <c r="A710" s="2" t="s">
        <v>184</v>
      </c>
      <c r="B710" s="2">
        <v>0.81432332989439604</v>
      </c>
      <c r="C710" s="2">
        <v>1.69203517050675</v>
      </c>
      <c r="D710" s="2">
        <v>3.03790055044704</v>
      </c>
      <c r="E710" s="2">
        <v>3.3475755054597801E-2</v>
      </c>
      <c r="F710" s="2">
        <v>0.39423221841680101</v>
      </c>
      <c r="G710" s="2">
        <v>-3.7813782533392</v>
      </c>
      <c r="H710" s="2" t="s">
        <v>2</v>
      </c>
    </row>
    <row r="711" spans="1:8" x14ac:dyDescent="0.3">
      <c r="A711" s="2" t="s">
        <v>183</v>
      </c>
      <c r="B711" s="2">
        <v>1.3904510886128301</v>
      </c>
      <c r="C711" s="2">
        <v>6.9446536169332296</v>
      </c>
      <c r="D711" s="2">
        <v>3.82491470484036</v>
      </c>
      <c r="E711" s="2">
        <v>1.5315901965913399E-2</v>
      </c>
      <c r="F711" s="2">
        <v>0.328825183710588</v>
      </c>
      <c r="G711" s="2">
        <v>-3.7838672019218502</v>
      </c>
      <c r="H711" s="2" t="s">
        <v>2</v>
      </c>
    </row>
    <row r="712" spans="1:8" x14ac:dyDescent="0.3">
      <c r="A712" s="2" t="s">
        <v>182</v>
      </c>
      <c r="B712" s="2">
        <v>1.1590140534808899</v>
      </c>
      <c r="C712" s="2">
        <v>2.9827778963934</v>
      </c>
      <c r="D712" s="2">
        <v>3.3100288622840202</v>
      </c>
      <c r="E712" s="2">
        <v>2.52621499845316E-2</v>
      </c>
      <c r="F712" s="2">
        <v>0.373354110006758</v>
      </c>
      <c r="G712" s="2">
        <v>-3.78571088884777</v>
      </c>
      <c r="H712" s="2" t="s">
        <v>2</v>
      </c>
    </row>
    <row r="713" spans="1:8" x14ac:dyDescent="0.3">
      <c r="A713" s="2" t="s">
        <v>181</v>
      </c>
      <c r="B713" s="2">
        <v>-0.90005706613880798</v>
      </c>
      <c r="C713" s="2">
        <v>0.39919361688452198</v>
      </c>
      <c r="D713" s="2">
        <v>-2.7854234422103099</v>
      </c>
      <c r="E713" s="2">
        <v>4.3937392280992402E-2</v>
      </c>
      <c r="F713" s="2">
        <v>0.42632833698304101</v>
      </c>
      <c r="G713" s="2">
        <v>-3.7859162765532499</v>
      </c>
      <c r="H713" s="2" t="s">
        <v>0</v>
      </c>
    </row>
    <row r="714" spans="1:8" x14ac:dyDescent="0.3">
      <c r="A714" s="2" t="s">
        <v>180</v>
      </c>
      <c r="B714" s="2">
        <v>-0.68068782001716599</v>
      </c>
      <c r="C714" s="2">
        <v>4.6682688056209001</v>
      </c>
      <c r="D714" s="2">
        <v>-3.6541819102446702</v>
      </c>
      <c r="E714" s="2">
        <v>1.7998066403409799E-2</v>
      </c>
      <c r="F714" s="2">
        <v>0.33720497458130999</v>
      </c>
      <c r="G714" s="2">
        <v>-3.7923380303249101</v>
      </c>
      <c r="H714" s="2" t="s">
        <v>0</v>
      </c>
    </row>
    <row r="715" spans="1:8" x14ac:dyDescent="0.3">
      <c r="A715" s="2" t="s">
        <v>179</v>
      </c>
      <c r="B715" s="2">
        <v>-0.62742559194910197</v>
      </c>
      <c r="C715" s="2">
        <v>3.9401529538918201</v>
      </c>
      <c r="D715" s="2">
        <v>-3.5204743362605702</v>
      </c>
      <c r="E715" s="2">
        <v>2.0486590025571901E-2</v>
      </c>
      <c r="F715" s="2">
        <v>0.34945487857590402</v>
      </c>
      <c r="G715" s="2">
        <v>-3.8021124790213099</v>
      </c>
      <c r="H715" s="2" t="s">
        <v>0</v>
      </c>
    </row>
    <row r="716" spans="1:8" x14ac:dyDescent="0.3">
      <c r="A716" s="2" t="s">
        <v>178</v>
      </c>
      <c r="B716" s="2">
        <v>-0.60210141107859405</v>
      </c>
      <c r="C716" s="2">
        <v>2.8187886320384798</v>
      </c>
      <c r="D716" s="2">
        <v>-3.2778075863265199</v>
      </c>
      <c r="E716" s="2">
        <v>2.61020583272457E-2</v>
      </c>
      <c r="F716" s="2">
        <v>0.37536199157392602</v>
      </c>
      <c r="G716" s="2">
        <v>-3.80542394682795</v>
      </c>
      <c r="H716" s="2" t="s">
        <v>0</v>
      </c>
    </row>
    <row r="717" spans="1:8" x14ac:dyDescent="0.3">
      <c r="A717" s="2" t="s">
        <v>177</v>
      </c>
      <c r="B717" s="2">
        <v>0.73208963644690295</v>
      </c>
      <c r="C717" s="2">
        <v>5.2879017296150002</v>
      </c>
      <c r="D717" s="2">
        <v>3.7164360318767899</v>
      </c>
      <c r="E717" s="2">
        <v>1.6960878470012201E-2</v>
      </c>
      <c r="F717" s="2">
        <v>0.331348196420922</v>
      </c>
      <c r="G717" s="2">
        <v>-3.8110254211350401</v>
      </c>
      <c r="H717" s="2" t="s">
        <v>2</v>
      </c>
    </row>
    <row r="718" spans="1:8" x14ac:dyDescent="0.3">
      <c r="A718" s="2" t="s">
        <v>176</v>
      </c>
      <c r="B718" s="2">
        <v>-0.59418803157409095</v>
      </c>
      <c r="C718" s="2">
        <v>3.2188165639704902</v>
      </c>
      <c r="D718" s="2">
        <v>-3.3574640357136398</v>
      </c>
      <c r="E718" s="2">
        <v>2.4081903079580701E-2</v>
      </c>
      <c r="F718" s="2">
        <v>0.370165984871836</v>
      </c>
      <c r="G718" s="2">
        <v>-3.81813515064237</v>
      </c>
      <c r="H718" s="2" t="s">
        <v>0</v>
      </c>
    </row>
    <row r="719" spans="1:8" x14ac:dyDescent="0.3">
      <c r="A719" s="2" t="s">
        <v>175</v>
      </c>
      <c r="B719" s="2">
        <v>-0.722150127970413</v>
      </c>
      <c r="C719" s="2">
        <v>6.6943835648739398</v>
      </c>
      <c r="D719" s="2">
        <v>-3.7922453528323099</v>
      </c>
      <c r="E719" s="2">
        <v>1.5790812315252999E-2</v>
      </c>
      <c r="F719" s="2">
        <v>0.33095427227243901</v>
      </c>
      <c r="G719" s="2">
        <v>-3.82341524570207</v>
      </c>
      <c r="H719" s="2" t="s">
        <v>0</v>
      </c>
    </row>
    <row r="720" spans="1:8" x14ac:dyDescent="0.3">
      <c r="A720" s="2" t="s">
        <v>174</v>
      </c>
      <c r="B720" s="2">
        <v>0.86636762513890297</v>
      </c>
      <c r="C720" s="2">
        <v>0.80365412284970394</v>
      </c>
      <c r="D720" s="2">
        <v>2.8128923259436598</v>
      </c>
      <c r="E720" s="2">
        <v>4.2635139428549497E-2</v>
      </c>
      <c r="F720" s="2">
        <v>0.42386771924814298</v>
      </c>
      <c r="G720" s="2">
        <v>-3.8362662516829502</v>
      </c>
      <c r="H720" s="2" t="s">
        <v>2</v>
      </c>
    </row>
    <row r="721" spans="1:8" x14ac:dyDescent="0.3">
      <c r="A721" s="2" t="s">
        <v>173</v>
      </c>
      <c r="B721" s="2">
        <v>-0.847611532182175</v>
      </c>
      <c r="C721" s="2">
        <v>5.3224497815882001</v>
      </c>
      <c r="D721" s="2">
        <v>-3.6937102695352602</v>
      </c>
      <c r="E721" s="2">
        <v>1.7331194082512599E-2</v>
      </c>
      <c r="F721" s="2">
        <v>0.333584045575194</v>
      </c>
      <c r="G721" s="2">
        <v>-3.8397777668336799</v>
      </c>
      <c r="H721" s="2" t="s">
        <v>0</v>
      </c>
    </row>
    <row r="722" spans="1:8" x14ac:dyDescent="0.3">
      <c r="A722" s="2" t="s">
        <v>172</v>
      </c>
      <c r="B722" s="2">
        <v>0.76469499105524996</v>
      </c>
      <c r="C722" s="2">
        <v>4.0346840755225104</v>
      </c>
      <c r="D722" s="2">
        <v>3.4955795682986799</v>
      </c>
      <c r="E722" s="2">
        <v>2.0993052617360401E-2</v>
      </c>
      <c r="F722" s="2">
        <v>0.35039980971750601</v>
      </c>
      <c r="G722" s="2">
        <v>-3.8439683111334202</v>
      </c>
      <c r="H722" s="2" t="s">
        <v>2</v>
      </c>
    </row>
    <row r="723" spans="1:8" x14ac:dyDescent="0.3">
      <c r="A723" s="2" t="s">
        <v>171</v>
      </c>
      <c r="B723" s="2">
        <v>2.6959333934330201</v>
      </c>
      <c r="C723" s="2">
        <v>2.0600728823904002</v>
      </c>
      <c r="D723" s="2">
        <v>2.9669728353709699</v>
      </c>
      <c r="E723" s="2">
        <v>3.60956687287695E-2</v>
      </c>
      <c r="F723" s="2">
        <v>0.40258567263303602</v>
      </c>
      <c r="G723" s="2">
        <v>-3.8464370617931798</v>
      </c>
      <c r="H723" s="2" t="s">
        <v>2</v>
      </c>
    </row>
    <row r="724" spans="1:8" x14ac:dyDescent="0.3">
      <c r="A724" s="2" t="s">
        <v>170</v>
      </c>
      <c r="B724" s="2">
        <v>-1.18053037923265</v>
      </c>
      <c r="C724" s="2">
        <v>3.12578429098413</v>
      </c>
      <c r="D724" s="2">
        <v>-3.2897330694164499</v>
      </c>
      <c r="E724" s="2">
        <v>2.5787489058729001E-2</v>
      </c>
      <c r="F724" s="2">
        <v>0.373747359684513</v>
      </c>
      <c r="G724" s="2">
        <v>-3.8489437350158302</v>
      </c>
      <c r="H724" s="2" t="s">
        <v>0</v>
      </c>
    </row>
    <row r="725" spans="1:8" x14ac:dyDescent="0.3">
      <c r="A725" s="2" t="s">
        <v>169</v>
      </c>
      <c r="B725" s="2">
        <v>-1.2768556063294501</v>
      </c>
      <c r="C725" s="2">
        <v>1.2033670231379401</v>
      </c>
      <c r="D725" s="2">
        <v>-2.8686728979459701</v>
      </c>
      <c r="E725" s="2">
        <v>4.0123248450177097E-2</v>
      </c>
      <c r="F725" s="2">
        <v>0.41486918921247001</v>
      </c>
      <c r="G725" s="2">
        <v>-3.8509930118350999</v>
      </c>
      <c r="H725" s="2" t="s">
        <v>0</v>
      </c>
    </row>
    <row r="726" spans="1:8" x14ac:dyDescent="0.3">
      <c r="A726" s="2" t="s">
        <v>168</v>
      </c>
      <c r="B726" s="2">
        <v>-0.93820487283112397</v>
      </c>
      <c r="C726" s="2">
        <v>3.9074128190020301</v>
      </c>
      <c r="D726" s="2">
        <v>-3.45486969321288</v>
      </c>
      <c r="E726" s="2">
        <v>2.18529796872158E-2</v>
      </c>
      <c r="F726" s="2">
        <v>0.353825685283991</v>
      </c>
      <c r="G726" s="2">
        <v>-3.8599957397318101</v>
      </c>
      <c r="H726" s="2" t="s">
        <v>0</v>
      </c>
    </row>
    <row r="727" spans="1:8" x14ac:dyDescent="0.3">
      <c r="A727" s="2" t="s">
        <v>167</v>
      </c>
      <c r="B727" s="2">
        <v>3.02540360861979</v>
      </c>
      <c r="C727" s="2">
        <v>2.1980185692435401</v>
      </c>
      <c r="D727" s="2">
        <v>2.9578185876618299</v>
      </c>
      <c r="E727" s="2">
        <v>3.6450592764120097E-2</v>
      </c>
      <c r="F727" s="2">
        <v>0.40508694223795599</v>
      </c>
      <c r="G727" s="2">
        <v>-3.86176533253431</v>
      </c>
      <c r="H727" s="2" t="s">
        <v>2</v>
      </c>
    </row>
    <row r="728" spans="1:8" x14ac:dyDescent="0.3">
      <c r="A728" s="2" t="s">
        <v>166</v>
      </c>
      <c r="B728" s="2">
        <v>-0.71828194280874602</v>
      </c>
      <c r="C728" s="2">
        <v>0.11649683184392701</v>
      </c>
      <c r="D728" s="2">
        <v>-2.6760447524339002</v>
      </c>
      <c r="E728" s="2">
        <v>4.9588831909749803E-2</v>
      </c>
      <c r="F728" s="2">
        <v>0.44298863576248698</v>
      </c>
      <c r="G728" s="2">
        <v>-3.86229120722887</v>
      </c>
      <c r="H728" s="2" t="s">
        <v>0</v>
      </c>
    </row>
    <row r="729" spans="1:8" x14ac:dyDescent="0.3">
      <c r="A729" s="2" t="s">
        <v>165</v>
      </c>
      <c r="B729" s="2">
        <v>-0.66285687437577301</v>
      </c>
      <c r="C729" s="2">
        <v>2.2160815936615701</v>
      </c>
      <c r="D729" s="2">
        <v>-3.0868542476484802</v>
      </c>
      <c r="E729" s="2">
        <v>3.1794466537439801E-2</v>
      </c>
      <c r="F729" s="2">
        <v>0.39241228855107302</v>
      </c>
      <c r="G729" s="2">
        <v>-3.8650744665816799</v>
      </c>
      <c r="H729" s="2" t="s">
        <v>0</v>
      </c>
    </row>
    <row r="730" spans="1:8" x14ac:dyDescent="0.3">
      <c r="A730" s="2" t="s">
        <v>164</v>
      </c>
      <c r="B730" s="2">
        <v>-0.708684573741869</v>
      </c>
      <c r="C730" s="2">
        <v>5.5466082453283496</v>
      </c>
      <c r="D730" s="2">
        <v>-3.6941229693784399</v>
      </c>
      <c r="E730" s="2">
        <v>1.7324385400458001E-2</v>
      </c>
      <c r="F730" s="2">
        <v>0.333584045575194</v>
      </c>
      <c r="G730" s="2">
        <v>-3.8664083464271699</v>
      </c>
      <c r="H730" s="2" t="s">
        <v>0</v>
      </c>
    </row>
    <row r="731" spans="1:8" x14ac:dyDescent="0.3">
      <c r="A731" s="2" t="s">
        <v>163</v>
      </c>
      <c r="B731" s="2">
        <v>-0.88263480206592704</v>
      </c>
      <c r="C731" s="2">
        <v>1.7530866524214199</v>
      </c>
      <c r="D731" s="2">
        <v>-2.97621121415485</v>
      </c>
      <c r="E731" s="2">
        <v>3.5741480362757302E-2</v>
      </c>
      <c r="F731" s="2">
        <v>0.40150761290679599</v>
      </c>
      <c r="G731" s="2">
        <v>-3.86991397785255</v>
      </c>
      <c r="H731" s="2" t="s">
        <v>0</v>
      </c>
    </row>
    <row r="732" spans="1:8" x14ac:dyDescent="0.3">
      <c r="A732" s="2" t="s">
        <v>162</v>
      </c>
      <c r="B732" s="2">
        <v>-0.67027608632869695</v>
      </c>
      <c r="C732" s="2">
        <v>0.86782916732957405</v>
      </c>
      <c r="D732" s="2">
        <v>-2.79850992306626</v>
      </c>
      <c r="E732" s="2">
        <v>4.33114416349452E-2</v>
      </c>
      <c r="F732" s="2">
        <v>0.42576857179246003</v>
      </c>
      <c r="G732" s="2">
        <v>-3.8732344620830501</v>
      </c>
      <c r="H732" s="2" t="s">
        <v>0</v>
      </c>
    </row>
    <row r="733" spans="1:8" x14ac:dyDescent="0.3">
      <c r="A733" s="2" t="s">
        <v>161</v>
      </c>
      <c r="B733" s="2">
        <v>0.66001887767873302</v>
      </c>
      <c r="C733" s="2">
        <v>2.91186756125306</v>
      </c>
      <c r="D733" s="2">
        <v>3.2304822137167601</v>
      </c>
      <c r="E733" s="2">
        <v>2.73948874545876E-2</v>
      </c>
      <c r="F733" s="2">
        <v>0.37868790910150901</v>
      </c>
      <c r="G733" s="2">
        <v>-3.87995743125748</v>
      </c>
      <c r="H733" s="2" t="s">
        <v>2</v>
      </c>
    </row>
    <row r="734" spans="1:8" x14ac:dyDescent="0.3">
      <c r="A734" s="2" t="s">
        <v>160</v>
      </c>
      <c r="B734" s="2">
        <v>-0.58192016210026898</v>
      </c>
      <c r="C734" s="2">
        <v>3.68457169345402</v>
      </c>
      <c r="D734" s="2">
        <v>-3.3979916012265101</v>
      </c>
      <c r="E734" s="2">
        <v>2.31239052668143E-2</v>
      </c>
      <c r="F734" s="2">
        <v>0.363779360122999</v>
      </c>
      <c r="G734" s="2">
        <v>-3.88480998229684</v>
      </c>
      <c r="H734" s="2" t="s">
        <v>0</v>
      </c>
    </row>
    <row r="735" spans="1:8" x14ac:dyDescent="0.3">
      <c r="A735" s="2" t="s">
        <v>159</v>
      </c>
      <c r="B735" s="2">
        <v>-0.77468474031661005</v>
      </c>
      <c r="C735" s="2">
        <v>1.5239290336603999</v>
      </c>
      <c r="D735" s="2">
        <v>-2.91701490640052</v>
      </c>
      <c r="E735" s="2">
        <v>3.8081852667088502E-2</v>
      </c>
      <c r="F735" s="2">
        <v>0.41103902855434599</v>
      </c>
      <c r="G735" s="2">
        <v>-3.88576494180192</v>
      </c>
      <c r="H735" s="2" t="s">
        <v>0</v>
      </c>
    </row>
    <row r="736" spans="1:8" x14ac:dyDescent="0.3">
      <c r="A736" s="2" t="s">
        <v>158</v>
      </c>
      <c r="B736" s="2">
        <v>1.8574526412505901</v>
      </c>
      <c r="C736" s="2">
        <v>3.3361138997622701</v>
      </c>
      <c r="D736" s="2">
        <v>3.2627051129946101</v>
      </c>
      <c r="E736" s="2">
        <v>2.65068148485753E-2</v>
      </c>
      <c r="F736" s="2">
        <v>0.37536199157392602</v>
      </c>
      <c r="G736" s="2">
        <v>-3.8859347245298199</v>
      </c>
      <c r="H736" s="2" t="s">
        <v>2</v>
      </c>
    </row>
    <row r="737" spans="1:8" x14ac:dyDescent="0.3">
      <c r="A737" s="2" t="s">
        <v>157</v>
      </c>
      <c r="B737" s="2">
        <v>-0.66133936813878402</v>
      </c>
      <c r="C737" s="2">
        <v>0.72233426953671298</v>
      </c>
      <c r="D737" s="2">
        <v>-2.7589975915228502</v>
      </c>
      <c r="E737" s="2">
        <v>4.5232890624749202E-2</v>
      </c>
      <c r="F737" s="2">
        <v>0.42963372657371601</v>
      </c>
      <c r="G737" s="2">
        <v>-3.8878282734355301</v>
      </c>
      <c r="H737" s="2" t="s">
        <v>0</v>
      </c>
    </row>
    <row r="738" spans="1:8" x14ac:dyDescent="0.3">
      <c r="A738" s="2" t="s">
        <v>156</v>
      </c>
      <c r="B738" s="2">
        <v>-0.87055638898305698</v>
      </c>
      <c r="C738" s="2">
        <v>1.36521021299181</v>
      </c>
      <c r="D738" s="2">
        <v>-2.87417499551356</v>
      </c>
      <c r="E738" s="2">
        <v>3.9884731302494203E-2</v>
      </c>
      <c r="F738" s="2">
        <v>0.41462574741666702</v>
      </c>
      <c r="G738" s="2">
        <v>-3.8951057327034899</v>
      </c>
      <c r="H738" s="2" t="s">
        <v>0</v>
      </c>
    </row>
    <row r="739" spans="1:8" x14ac:dyDescent="0.3">
      <c r="A739" s="2" t="s">
        <v>155</v>
      </c>
      <c r="B739" s="2">
        <v>-0.79679579411882895</v>
      </c>
      <c r="C739" s="2">
        <v>1.33470409000471</v>
      </c>
      <c r="D739" s="2">
        <v>-2.8678840641423098</v>
      </c>
      <c r="E739" s="2">
        <v>4.0157577406220703E-2</v>
      </c>
      <c r="F739" s="2">
        <v>0.41486918921247001</v>
      </c>
      <c r="G739" s="2">
        <v>-3.89658821001716</v>
      </c>
      <c r="H739" s="2" t="s">
        <v>0</v>
      </c>
    </row>
    <row r="740" spans="1:8" x14ac:dyDescent="0.3">
      <c r="A740" s="2" t="s">
        <v>154</v>
      </c>
      <c r="B740" s="2">
        <v>-0.63682567519470701</v>
      </c>
      <c r="C740" s="2">
        <v>3.2537426979672901</v>
      </c>
      <c r="D740" s="2">
        <v>-3.2951204401048</v>
      </c>
      <c r="E740" s="2">
        <v>2.5646820044346399E-2</v>
      </c>
      <c r="F740" s="2">
        <v>0.373747359684513</v>
      </c>
      <c r="G740" s="2">
        <v>-3.8976001609994699</v>
      </c>
      <c r="H740" s="2" t="s">
        <v>0</v>
      </c>
    </row>
    <row r="741" spans="1:8" x14ac:dyDescent="0.3">
      <c r="A741" s="2" t="s">
        <v>153</v>
      </c>
      <c r="B741" s="2">
        <v>-0.58751303009630795</v>
      </c>
      <c r="C741" s="2">
        <v>1.0822737040969399</v>
      </c>
      <c r="D741" s="2">
        <v>-2.8202987740593799</v>
      </c>
      <c r="E741" s="2">
        <v>4.2291545876974701E-2</v>
      </c>
      <c r="F741" s="2">
        <v>0.42386771924814298</v>
      </c>
      <c r="G741" s="2">
        <v>-3.8978735974936898</v>
      </c>
      <c r="H741" s="2" t="s">
        <v>0</v>
      </c>
    </row>
    <row r="742" spans="1:8" x14ac:dyDescent="0.3">
      <c r="A742" s="2" t="s">
        <v>152</v>
      </c>
      <c r="B742" s="2">
        <v>0.61990988290895799</v>
      </c>
      <c r="C742" s="2">
        <v>5.8941565150256601</v>
      </c>
      <c r="D742" s="2">
        <v>3.6868760993316498</v>
      </c>
      <c r="E742" s="2">
        <v>1.7444399566693899E-2</v>
      </c>
      <c r="F742" s="2">
        <v>0.333584045575194</v>
      </c>
      <c r="G742" s="2">
        <v>-3.90355338480928</v>
      </c>
      <c r="H742" s="2" t="s">
        <v>2</v>
      </c>
    </row>
    <row r="743" spans="1:8" x14ac:dyDescent="0.3">
      <c r="A743" s="2" t="s">
        <v>151</v>
      </c>
      <c r="B743" s="2">
        <v>-0.76430342297884901</v>
      </c>
      <c r="C743" s="2">
        <v>6.55500168852726</v>
      </c>
      <c r="D743" s="2">
        <v>-3.7000980219425399</v>
      </c>
      <c r="E743" s="2">
        <v>1.7226159048184E-2</v>
      </c>
      <c r="F743" s="2">
        <v>0.33270157925932098</v>
      </c>
      <c r="G743" s="2">
        <v>-3.9205715563498802</v>
      </c>
      <c r="H743" s="2" t="s">
        <v>0</v>
      </c>
    </row>
    <row r="744" spans="1:8" x14ac:dyDescent="0.3">
      <c r="A744" s="2" t="s">
        <v>150</v>
      </c>
      <c r="B744" s="2">
        <v>-0.89991595905543398</v>
      </c>
      <c r="C744" s="2">
        <v>6.9687418761651596</v>
      </c>
      <c r="D744" s="2">
        <v>-3.7012167091804198</v>
      </c>
      <c r="E744" s="2">
        <v>1.7207840925474501E-2</v>
      </c>
      <c r="F744" s="2">
        <v>0.33270157925932098</v>
      </c>
      <c r="G744" s="2">
        <v>-3.92630465798426</v>
      </c>
      <c r="H744" s="2" t="s">
        <v>0</v>
      </c>
    </row>
    <row r="745" spans="1:8" x14ac:dyDescent="0.3">
      <c r="A745" s="2" t="s">
        <v>149</v>
      </c>
      <c r="B745" s="2">
        <v>-0.60764685772864702</v>
      </c>
      <c r="C745" s="2">
        <v>2.59703979688069</v>
      </c>
      <c r="D745" s="2">
        <v>-3.1167556465732398</v>
      </c>
      <c r="E745" s="2">
        <v>3.08152476649728E-2</v>
      </c>
      <c r="F745" s="2">
        <v>0.38921341463289899</v>
      </c>
      <c r="G745" s="2">
        <v>-3.9330594221150599</v>
      </c>
      <c r="H745" s="2" t="s">
        <v>0</v>
      </c>
    </row>
    <row r="746" spans="1:8" x14ac:dyDescent="0.3">
      <c r="A746" s="2" t="s">
        <v>148</v>
      </c>
      <c r="B746" s="2">
        <v>0.698862779844313</v>
      </c>
      <c r="C746" s="2">
        <v>4.9845125860492798</v>
      </c>
      <c r="D746" s="2">
        <v>3.5571792191849698</v>
      </c>
      <c r="E746" s="2">
        <v>1.9765570971628801E-2</v>
      </c>
      <c r="F746" s="2">
        <v>0.34501286190347003</v>
      </c>
      <c r="G746" s="2">
        <v>-3.94810890711778</v>
      </c>
      <c r="H746" s="2" t="s">
        <v>2</v>
      </c>
    </row>
    <row r="747" spans="1:8" x14ac:dyDescent="0.3">
      <c r="A747" s="2" t="s">
        <v>147</v>
      </c>
      <c r="B747" s="2">
        <v>0.70359510583525897</v>
      </c>
      <c r="C747" s="2">
        <v>0.78698169991436195</v>
      </c>
      <c r="D747" s="2">
        <v>2.7162463203257099</v>
      </c>
      <c r="E747" s="2">
        <v>4.7421301833436201E-2</v>
      </c>
      <c r="F747" s="2">
        <v>0.43704933107261501</v>
      </c>
      <c r="G747" s="2">
        <v>-3.9496817759406802</v>
      </c>
      <c r="H747" s="2" t="s">
        <v>2</v>
      </c>
    </row>
    <row r="748" spans="1:8" x14ac:dyDescent="0.3">
      <c r="A748" s="2" t="s">
        <v>146</v>
      </c>
      <c r="B748" s="2">
        <v>-0.61616293960101398</v>
      </c>
      <c r="C748" s="2">
        <v>2.3070775402399701</v>
      </c>
      <c r="D748" s="2">
        <v>-3.0365303183696</v>
      </c>
      <c r="E748" s="2">
        <v>3.3524260856428199E-2</v>
      </c>
      <c r="F748" s="2">
        <v>0.39423221841680101</v>
      </c>
      <c r="G748" s="2">
        <v>-3.94992676021814</v>
      </c>
      <c r="H748" s="2" t="s">
        <v>0</v>
      </c>
    </row>
    <row r="749" spans="1:8" x14ac:dyDescent="0.3">
      <c r="A749" s="2" t="s">
        <v>145</v>
      </c>
      <c r="B749" s="2">
        <v>0.83813803060594305</v>
      </c>
      <c r="C749" s="2">
        <v>3.2618157816419799</v>
      </c>
      <c r="D749" s="2">
        <v>3.2415128507961799</v>
      </c>
      <c r="E749" s="2">
        <v>2.70870681667328E-2</v>
      </c>
      <c r="F749" s="2">
        <v>0.37726095886948902</v>
      </c>
      <c r="G749" s="2">
        <v>-3.9515836691679</v>
      </c>
      <c r="H749" s="2" t="s">
        <v>2</v>
      </c>
    </row>
    <row r="750" spans="1:8" x14ac:dyDescent="0.3">
      <c r="A750" s="2" t="s">
        <v>144</v>
      </c>
      <c r="B750" s="2">
        <v>-0.79870313994025299</v>
      </c>
      <c r="C750" s="2">
        <v>3.78665036500542</v>
      </c>
      <c r="D750" s="2">
        <v>-3.3530810081059301</v>
      </c>
      <c r="E750" s="2">
        <v>2.4188239982119601E-2</v>
      </c>
      <c r="F750" s="2">
        <v>0.37049861047057397</v>
      </c>
      <c r="G750" s="2">
        <v>-3.9538429578367</v>
      </c>
      <c r="H750" s="2" t="s">
        <v>0</v>
      </c>
    </row>
    <row r="751" spans="1:8" x14ac:dyDescent="0.3">
      <c r="A751" s="2" t="s">
        <v>143</v>
      </c>
      <c r="B751" s="2">
        <v>1.3481166765144099</v>
      </c>
      <c r="C751" s="2">
        <v>2.89025644360974</v>
      </c>
      <c r="D751" s="2">
        <v>3.1330356417631999</v>
      </c>
      <c r="E751" s="2">
        <v>3.0296698368609199E-2</v>
      </c>
      <c r="F751" s="2">
        <v>0.38831186533331902</v>
      </c>
      <c r="G751" s="2">
        <v>-3.9568946419305102</v>
      </c>
      <c r="H751" s="2" t="s">
        <v>2</v>
      </c>
    </row>
    <row r="752" spans="1:8" x14ac:dyDescent="0.3">
      <c r="A752" s="2" t="s">
        <v>142</v>
      </c>
      <c r="B752" s="2">
        <v>-0.67578363225172999</v>
      </c>
      <c r="C752" s="2">
        <v>1.97182149726881</v>
      </c>
      <c r="D752" s="2">
        <v>-2.94908175716508</v>
      </c>
      <c r="E752" s="2">
        <v>3.67930548840633E-2</v>
      </c>
      <c r="F752" s="2">
        <v>0.40662380200225301</v>
      </c>
      <c r="G752" s="2">
        <v>-3.9633354701935102</v>
      </c>
      <c r="H752" s="2" t="s">
        <v>0</v>
      </c>
    </row>
    <row r="753" spans="1:8" x14ac:dyDescent="0.3">
      <c r="A753" s="2" t="s">
        <v>141</v>
      </c>
      <c r="B753" s="2">
        <v>-0.85935868950511096</v>
      </c>
      <c r="C753" s="2">
        <v>0.94124427412596001</v>
      </c>
      <c r="D753" s="2">
        <v>-2.7151779451114901</v>
      </c>
      <c r="E753" s="2">
        <v>4.74775034516021E-2</v>
      </c>
      <c r="F753" s="2">
        <v>0.43704933107261501</v>
      </c>
      <c r="G753" s="2">
        <v>-3.9844294739627002</v>
      </c>
      <c r="H753" s="2" t="s">
        <v>0</v>
      </c>
    </row>
    <row r="754" spans="1:8" x14ac:dyDescent="0.3">
      <c r="A754" s="2" t="s">
        <v>140</v>
      </c>
      <c r="B754" s="2">
        <v>1.16770231960036</v>
      </c>
      <c r="C754" s="2">
        <v>0.92233767931113897</v>
      </c>
      <c r="D754" s="2">
        <v>2.7011324328167801</v>
      </c>
      <c r="E754" s="2">
        <v>4.8223400242999398E-2</v>
      </c>
      <c r="F754" s="2">
        <v>0.43930390530214802</v>
      </c>
      <c r="G754" s="2">
        <v>-3.9854774800220598</v>
      </c>
      <c r="H754" s="2" t="s">
        <v>2</v>
      </c>
    </row>
    <row r="755" spans="1:8" x14ac:dyDescent="0.3">
      <c r="A755" s="2" t="s">
        <v>139</v>
      </c>
      <c r="B755" s="2">
        <v>0.675261695729381</v>
      </c>
      <c r="C755" s="2">
        <v>2.2058095190008302</v>
      </c>
      <c r="D755" s="2">
        <v>2.97927884591132</v>
      </c>
      <c r="E755" s="2">
        <v>3.5624750747238899E-2</v>
      </c>
      <c r="F755" s="2">
        <v>0.40116128152168401</v>
      </c>
      <c r="G755" s="2">
        <v>-3.9864921092836001</v>
      </c>
      <c r="H755" s="2" t="s">
        <v>2</v>
      </c>
    </row>
    <row r="756" spans="1:8" x14ac:dyDescent="0.3">
      <c r="A756" s="2" t="s">
        <v>138</v>
      </c>
      <c r="B756" s="2">
        <v>-0.59635094680001899</v>
      </c>
      <c r="C756" s="2">
        <v>3.8214564165876399</v>
      </c>
      <c r="D756" s="2">
        <v>-3.32883094074064</v>
      </c>
      <c r="E756" s="2">
        <v>2.47864935404647E-2</v>
      </c>
      <c r="F756" s="2">
        <v>0.37317147791854699</v>
      </c>
      <c r="G756" s="2">
        <v>-3.9948278163043498</v>
      </c>
      <c r="H756" s="2" t="s">
        <v>0</v>
      </c>
    </row>
    <row r="757" spans="1:8" x14ac:dyDescent="0.3">
      <c r="A757" s="2" t="s">
        <v>137</v>
      </c>
      <c r="B757" s="2">
        <v>0.79049448167499003</v>
      </c>
      <c r="C757" s="2">
        <v>3.3784929925803602</v>
      </c>
      <c r="D757" s="2">
        <v>3.2284566986155001</v>
      </c>
      <c r="E757" s="2">
        <v>2.7451848847904001E-2</v>
      </c>
      <c r="F757" s="2">
        <v>0.37876535051589399</v>
      </c>
      <c r="G757" s="2">
        <v>-3.9982187458930198</v>
      </c>
      <c r="H757" s="2" t="s">
        <v>2</v>
      </c>
    </row>
    <row r="758" spans="1:8" x14ac:dyDescent="0.3">
      <c r="A758" s="2" t="s">
        <v>136</v>
      </c>
      <c r="B758" s="2">
        <v>-0.88318437559401497</v>
      </c>
      <c r="C758" s="2">
        <v>5.2264177820863802</v>
      </c>
      <c r="D758" s="2">
        <v>-3.5333600833349301</v>
      </c>
      <c r="E758" s="2">
        <v>2.0230032174735301E-2</v>
      </c>
      <c r="F758" s="2">
        <v>0.34823415794790902</v>
      </c>
      <c r="G758" s="2">
        <v>-4.0061115044189899</v>
      </c>
      <c r="H758" s="2" t="s">
        <v>0</v>
      </c>
    </row>
    <row r="759" spans="1:8" x14ac:dyDescent="0.3">
      <c r="A759" s="2" t="s">
        <v>135</v>
      </c>
      <c r="B759" s="2">
        <v>-1.0701530595050099</v>
      </c>
      <c r="C759" s="2">
        <v>5.1413451214050099</v>
      </c>
      <c r="D759" s="2">
        <v>-3.5121369624471099</v>
      </c>
      <c r="E759" s="2">
        <v>2.0654606858858698E-2</v>
      </c>
      <c r="F759" s="2">
        <v>0.349675567571965</v>
      </c>
      <c r="G759" s="2">
        <v>-4.0137516797228798</v>
      </c>
      <c r="H759" s="2" t="s">
        <v>0</v>
      </c>
    </row>
    <row r="760" spans="1:8" x14ac:dyDescent="0.3">
      <c r="A760" s="2" t="s">
        <v>134</v>
      </c>
      <c r="B760" s="2">
        <v>-0.61663253878319602</v>
      </c>
      <c r="C760" s="2">
        <v>5.8417343265502302</v>
      </c>
      <c r="D760" s="2">
        <v>-3.5856683428052301</v>
      </c>
      <c r="E760" s="2">
        <v>1.92262689197021E-2</v>
      </c>
      <c r="F760" s="2">
        <v>0.34313309215890198</v>
      </c>
      <c r="G760" s="2">
        <v>-4.0138314300779703</v>
      </c>
      <c r="H760" s="2" t="s">
        <v>0</v>
      </c>
    </row>
    <row r="761" spans="1:8" x14ac:dyDescent="0.3">
      <c r="A761" s="2" t="s">
        <v>133</v>
      </c>
      <c r="B761" s="2">
        <v>-0.86963489027369201</v>
      </c>
      <c r="C761" s="2">
        <v>0.96733096503570704</v>
      </c>
      <c r="D761" s="2">
        <v>-2.6845735100553201</v>
      </c>
      <c r="E761" s="2">
        <v>4.9119810721715298E-2</v>
      </c>
      <c r="F761" s="2">
        <v>0.441754474092657</v>
      </c>
      <c r="G761" s="2">
        <v>-4.0263510088835401</v>
      </c>
      <c r="H761" s="2" t="s">
        <v>0</v>
      </c>
    </row>
    <row r="762" spans="1:8" x14ac:dyDescent="0.3">
      <c r="A762" s="2" t="s">
        <v>132</v>
      </c>
      <c r="B762" s="2">
        <v>0.62129568176218197</v>
      </c>
      <c r="C762" s="2">
        <v>5.85939117560347</v>
      </c>
      <c r="D762" s="2">
        <v>3.5726541670451901</v>
      </c>
      <c r="E762" s="2">
        <v>1.94704726110763E-2</v>
      </c>
      <c r="F762" s="2">
        <v>0.34467315951497302</v>
      </c>
      <c r="G762" s="2">
        <v>-4.0281650894897796</v>
      </c>
      <c r="H762" s="2" t="s">
        <v>2</v>
      </c>
    </row>
    <row r="763" spans="1:8" x14ac:dyDescent="0.3">
      <c r="A763" s="2" t="s">
        <v>131</v>
      </c>
      <c r="B763" s="2">
        <v>-0.63945227225645196</v>
      </c>
      <c r="C763" s="2">
        <v>1.01265641961627</v>
      </c>
      <c r="D763" s="2">
        <v>-2.6943073367804899</v>
      </c>
      <c r="E763" s="2">
        <v>4.8590619652504802E-2</v>
      </c>
      <c r="F763" s="2">
        <v>0.44044329533024201</v>
      </c>
      <c r="G763" s="2">
        <v>-4.0301248010826098</v>
      </c>
      <c r="H763" s="2" t="s">
        <v>0</v>
      </c>
    </row>
    <row r="764" spans="1:8" x14ac:dyDescent="0.3">
      <c r="A764" s="2" t="s">
        <v>130</v>
      </c>
      <c r="B764" s="2">
        <v>-0.77875774832099098</v>
      </c>
      <c r="C764" s="2">
        <v>5.1877778458507304</v>
      </c>
      <c r="D764" s="2">
        <v>-3.5043331928811199</v>
      </c>
      <c r="E764" s="2">
        <v>2.08133247377108E-2</v>
      </c>
      <c r="F764" s="2">
        <v>0.35026402393987099</v>
      </c>
      <c r="G764" s="2">
        <v>-4.0361992367929904</v>
      </c>
      <c r="H764" s="2" t="s">
        <v>0</v>
      </c>
    </row>
    <row r="765" spans="1:8" x14ac:dyDescent="0.3">
      <c r="A765" s="2" t="s">
        <v>129</v>
      </c>
      <c r="B765" s="2">
        <v>1.2244300322778201</v>
      </c>
      <c r="C765" s="2">
        <v>1.9383710631108599</v>
      </c>
      <c r="D765" s="2">
        <v>2.8602155506264002</v>
      </c>
      <c r="E765" s="2">
        <v>4.0493047390143498E-2</v>
      </c>
      <c r="F765" s="2">
        <v>0.41612134905115999</v>
      </c>
      <c r="G765" s="2">
        <v>-4.0382422586071103</v>
      </c>
      <c r="H765" s="2" t="s">
        <v>2</v>
      </c>
    </row>
    <row r="766" spans="1:8" x14ac:dyDescent="0.3">
      <c r="A766" s="2" t="s">
        <v>128</v>
      </c>
      <c r="B766" s="2">
        <v>1.4169628602392099</v>
      </c>
      <c r="C766" s="2">
        <v>1.2204532126524501</v>
      </c>
      <c r="D766" s="2">
        <v>2.7032460471245701</v>
      </c>
      <c r="E766" s="2">
        <v>4.8110314503254703E-2</v>
      </c>
      <c r="F766" s="2">
        <v>0.43930390530214802</v>
      </c>
      <c r="G766" s="2">
        <v>-4.04133116781244</v>
      </c>
      <c r="H766" s="2" t="s">
        <v>2</v>
      </c>
    </row>
    <row r="767" spans="1:8" x14ac:dyDescent="0.3">
      <c r="A767" s="2" t="s">
        <v>127</v>
      </c>
      <c r="B767" s="2">
        <v>-1.8737695233729701</v>
      </c>
      <c r="C767" s="2">
        <v>1.4557041434814799</v>
      </c>
      <c r="D767" s="2">
        <v>-2.7365929920104999</v>
      </c>
      <c r="E767" s="2">
        <v>4.6365184825361602E-2</v>
      </c>
      <c r="F767" s="2">
        <v>0.43380232473678498</v>
      </c>
      <c r="G767" s="2">
        <v>-4.0420552628898996</v>
      </c>
      <c r="H767" s="2" t="s">
        <v>0</v>
      </c>
    </row>
    <row r="768" spans="1:8" x14ac:dyDescent="0.3">
      <c r="A768" s="2" t="s">
        <v>126</v>
      </c>
      <c r="B768" s="2">
        <v>1.36755827663865</v>
      </c>
      <c r="C768" s="2">
        <v>2.27766155246039</v>
      </c>
      <c r="D768" s="2">
        <v>2.9165096403310899</v>
      </c>
      <c r="E768" s="2">
        <v>3.8102567908371E-2</v>
      </c>
      <c r="F768" s="2">
        <v>0.41103902855434599</v>
      </c>
      <c r="G768" s="2">
        <v>-4.0518836946883496</v>
      </c>
      <c r="H768" s="2" t="s">
        <v>2</v>
      </c>
    </row>
    <row r="769" spans="1:8" x14ac:dyDescent="0.3">
      <c r="A769" s="2" t="s">
        <v>125</v>
      </c>
      <c r="B769" s="2">
        <v>0.62465013893135202</v>
      </c>
      <c r="C769" s="2">
        <v>2.8938531938151599</v>
      </c>
      <c r="D769" s="2">
        <v>3.0796581327251702</v>
      </c>
      <c r="E769" s="2">
        <v>3.2035431163311902E-2</v>
      </c>
      <c r="F769" s="2">
        <v>0.39263383899585502</v>
      </c>
      <c r="G769" s="2">
        <v>-4.0530314769303999</v>
      </c>
      <c r="H769" s="2" t="s">
        <v>2</v>
      </c>
    </row>
    <row r="770" spans="1:8" x14ac:dyDescent="0.3">
      <c r="A770" s="2" t="s">
        <v>124</v>
      </c>
      <c r="B770" s="2">
        <v>2.1736959539087599</v>
      </c>
      <c r="C770" s="2">
        <v>5.5137591155966401</v>
      </c>
      <c r="D770" s="2">
        <v>3.4705740541969599</v>
      </c>
      <c r="E770" s="2">
        <v>2.1516488019678998E-2</v>
      </c>
      <c r="F770" s="2">
        <v>0.352158840984229</v>
      </c>
      <c r="G770" s="2">
        <v>-4.0565408841721204</v>
      </c>
      <c r="H770" s="2" t="s">
        <v>2</v>
      </c>
    </row>
    <row r="771" spans="1:8" x14ac:dyDescent="0.3">
      <c r="A771" s="2" t="s">
        <v>123</v>
      </c>
      <c r="B771" s="2">
        <v>0.914375066823372</v>
      </c>
      <c r="C771" s="2">
        <v>2.8500894719744099</v>
      </c>
      <c r="D771" s="2">
        <v>3.05272438265211</v>
      </c>
      <c r="E771" s="2">
        <v>3.2956105468484598E-2</v>
      </c>
      <c r="F771" s="2">
        <v>0.3930796528471</v>
      </c>
      <c r="G771" s="2">
        <v>-4.06284663196152</v>
      </c>
      <c r="H771" s="2" t="s">
        <v>2</v>
      </c>
    </row>
    <row r="772" spans="1:8" x14ac:dyDescent="0.3">
      <c r="A772" s="2" t="s">
        <v>122</v>
      </c>
      <c r="B772" s="2">
        <v>1.2709613024118001</v>
      </c>
      <c r="C772" s="2">
        <v>3.0273792389510099</v>
      </c>
      <c r="D772" s="2">
        <v>3.07197979452752</v>
      </c>
      <c r="E772" s="2">
        <v>3.22948576373513E-2</v>
      </c>
      <c r="F772" s="2">
        <v>0.3930796528471</v>
      </c>
      <c r="G772" s="2">
        <v>-4.0682344618950799</v>
      </c>
      <c r="H772" s="2" t="s">
        <v>2</v>
      </c>
    </row>
    <row r="773" spans="1:8" x14ac:dyDescent="0.3">
      <c r="A773" s="2" t="s">
        <v>121</v>
      </c>
      <c r="B773" s="2">
        <v>1.0015900065404499</v>
      </c>
      <c r="C773" s="2">
        <v>4.1486858864666996</v>
      </c>
      <c r="D773" s="2">
        <v>3.3127872585701601</v>
      </c>
      <c r="E773" s="2">
        <v>2.5191711114986401E-2</v>
      </c>
      <c r="F773" s="2">
        <v>0.373354110006758</v>
      </c>
      <c r="G773" s="2">
        <v>-4.0684696735102204</v>
      </c>
      <c r="H773" s="2" t="s">
        <v>2</v>
      </c>
    </row>
    <row r="774" spans="1:8" x14ac:dyDescent="0.3">
      <c r="A774" s="2" t="s">
        <v>120</v>
      </c>
      <c r="B774" s="2">
        <v>0.73733670936600504</v>
      </c>
      <c r="C774" s="2">
        <v>4.9763885252187201</v>
      </c>
      <c r="D774" s="2">
        <v>3.44736168845089</v>
      </c>
      <c r="E774" s="2">
        <v>2.2016008978362499E-2</v>
      </c>
      <c r="F774" s="2">
        <v>0.35516883072484701</v>
      </c>
      <c r="G774" s="2">
        <v>-4.0703288513684699</v>
      </c>
      <c r="H774" s="2" t="s">
        <v>2</v>
      </c>
    </row>
    <row r="775" spans="1:8" x14ac:dyDescent="0.3">
      <c r="A775" s="2" t="s">
        <v>119</v>
      </c>
      <c r="B775" s="2">
        <v>-1.04503207564303</v>
      </c>
      <c r="C775" s="2">
        <v>1.51856710058072</v>
      </c>
      <c r="D775" s="2">
        <v>-2.7540039516911201</v>
      </c>
      <c r="E775" s="2">
        <v>4.5482526836343601E-2</v>
      </c>
      <c r="F775" s="2">
        <v>0.43061784735679598</v>
      </c>
      <c r="G775" s="2">
        <v>-4.0706276787559297</v>
      </c>
      <c r="H775" s="2" t="s">
        <v>0</v>
      </c>
    </row>
    <row r="776" spans="1:8" x14ac:dyDescent="0.3">
      <c r="A776" s="2" t="s">
        <v>118</v>
      </c>
      <c r="B776" s="2">
        <v>-0.60500113829868396</v>
      </c>
      <c r="C776" s="2">
        <v>1.4390283699889199</v>
      </c>
      <c r="D776" s="2">
        <v>-2.7395225140569899</v>
      </c>
      <c r="E776" s="2">
        <v>4.6215325078164303E-2</v>
      </c>
      <c r="F776" s="2">
        <v>0.43380232473678498</v>
      </c>
      <c r="G776" s="2">
        <v>-4.07924928675979</v>
      </c>
      <c r="H776" s="2" t="s">
        <v>0</v>
      </c>
    </row>
    <row r="777" spans="1:8" x14ac:dyDescent="0.3">
      <c r="A777" s="2" t="s">
        <v>117</v>
      </c>
      <c r="B777" s="2">
        <v>-0.78403158166234199</v>
      </c>
      <c r="C777" s="2">
        <v>3.8750324613533098</v>
      </c>
      <c r="D777" s="2">
        <v>-3.25909014008093</v>
      </c>
      <c r="E777" s="2">
        <v>2.6604771127642202E-2</v>
      </c>
      <c r="F777" s="2">
        <v>0.37536199157392602</v>
      </c>
      <c r="G777" s="2">
        <v>-4.0829277207111003</v>
      </c>
      <c r="H777" s="2" t="s">
        <v>0</v>
      </c>
    </row>
    <row r="778" spans="1:8" x14ac:dyDescent="0.3">
      <c r="A778" s="2" t="s">
        <v>116</v>
      </c>
      <c r="B778" s="2">
        <v>0.95489961742878404</v>
      </c>
      <c r="C778" s="2">
        <v>5.77446803597054</v>
      </c>
      <c r="D778" s="2">
        <v>3.5122879545255801</v>
      </c>
      <c r="E778" s="2">
        <v>2.065154980519E-2</v>
      </c>
      <c r="F778" s="2">
        <v>0.349675567571965</v>
      </c>
      <c r="G778" s="2">
        <v>-4.0833628815164902</v>
      </c>
      <c r="H778" s="2" t="s">
        <v>2</v>
      </c>
    </row>
    <row r="779" spans="1:8" x14ac:dyDescent="0.3">
      <c r="A779" s="2" t="s">
        <v>115</v>
      </c>
      <c r="B779" s="2">
        <v>0.70983345062937797</v>
      </c>
      <c r="C779" s="2">
        <v>2.71416572062307</v>
      </c>
      <c r="D779" s="2">
        <v>3.0110042649371498</v>
      </c>
      <c r="E779" s="2">
        <v>3.4442760952929599E-2</v>
      </c>
      <c r="F779" s="2">
        <v>0.39734785587716398</v>
      </c>
      <c r="G779" s="2">
        <v>-4.0835730300425599</v>
      </c>
      <c r="H779" s="2" t="s">
        <v>2</v>
      </c>
    </row>
    <row r="780" spans="1:8" x14ac:dyDescent="0.3">
      <c r="A780" s="2" t="s">
        <v>114</v>
      </c>
      <c r="B780" s="2">
        <v>0.68934330787735099</v>
      </c>
      <c r="C780" s="2">
        <v>3.1567139574571601</v>
      </c>
      <c r="D780" s="2">
        <v>3.10511253107288</v>
      </c>
      <c r="E780" s="2">
        <v>3.1192362675042301E-2</v>
      </c>
      <c r="F780" s="2">
        <v>0.39060880758233801</v>
      </c>
      <c r="G780" s="2">
        <v>-4.0900471555180804</v>
      </c>
      <c r="H780" s="2" t="s">
        <v>2</v>
      </c>
    </row>
    <row r="781" spans="1:8" x14ac:dyDescent="0.3">
      <c r="A781" s="2" t="s">
        <v>113</v>
      </c>
      <c r="B781" s="2">
        <v>-0.84601531314201694</v>
      </c>
      <c r="C781" s="2">
        <v>1.3400363862225899</v>
      </c>
      <c r="D781" s="2">
        <v>-2.7025679871271802</v>
      </c>
      <c r="E781" s="2">
        <v>4.8146560444337697E-2</v>
      </c>
      <c r="F781" s="2">
        <v>0.43930390530214802</v>
      </c>
      <c r="G781" s="2">
        <v>-4.0945294497361102</v>
      </c>
      <c r="H781" s="2" t="s">
        <v>0</v>
      </c>
    </row>
    <row r="782" spans="1:8" x14ac:dyDescent="0.3">
      <c r="A782" s="2" t="s">
        <v>112</v>
      </c>
      <c r="B782" s="2">
        <v>-0.97630709941126603</v>
      </c>
      <c r="C782" s="2">
        <v>6.0428012770197403</v>
      </c>
      <c r="D782" s="2">
        <v>-3.5191229003463902</v>
      </c>
      <c r="E782" s="2">
        <v>2.05137161743142E-2</v>
      </c>
      <c r="F782" s="2">
        <v>0.34953386646116802</v>
      </c>
      <c r="G782" s="2">
        <v>-4.09701657036491</v>
      </c>
      <c r="H782" s="2" t="s">
        <v>0</v>
      </c>
    </row>
    <row r="783" spans="1:8" x14ac:dyDescent="0.3">
      <c r="A783" s="2" t="s">
        <v>111</v>
      </c>
      <c r="B783" s="2">
        <v>0.87283960918965797</v>
      </c>
      <c r="C783" s="2">
        <v>4.01262597432956</v>
      </c>
      <c r="D783" s="2">
        <v>3.2601325031755302</v>
      </c>
      <c r="E783" s="2">
        <v>2.6576482989053199E-2</v>
      </c>
      <c r="F783" s="2">
        <v>0.37536199157392602</v>
      </c>
      <c r="G783" s="2">
        <v>-4.1059624640974199</v>
      </c>
      <c r="H783" s="2" t="s">
        <v>2</v>
      </c>
    </row>
    <row r="784" spans="1:8" x14ac:dyDescent="0.3">
      <c r="A784" s="2" t="s">
        <v>110</v>
      </c>
      <c r="B784" s="2">
        <v>0.93199004891487003</v>
      </c>
      <c r="C784" s="2">
        <v>3.5521857348007799</v>
      </c>
      <c r="D784" s="2">
        <v>3.16104890457486</v>
      </c>
      <c r="E784" s="2">
        <v>2.9427731872973401E-2</v>
      </c>
      <c r="F784" s="2">
        <v>0.386473588201799</v>
      </c>
      <c r="G784" s="2">
        <v>-4.1132983401112497</v>
      </c>
      <c r="H784" s="2" t="s">
        <v>2</v>
      </c>
    </row>
    <row r="785" spans="1:8" x14ac:dyDescent="0.3">
      <c r="A785" s="2" t="s">
        <v>109</v>
      </c>
      <c r="B785" s="2">
        <v>-0.72591099786934299</v>
      </c>
      <c r="C785" s="2">
        <v>5.5234788183452403</v>
      </c>
      <c r="D785" s="2">
        <v>-3.4692721797566199</v>
      </c>
      <c r="E785" s="2">
        <v>2.1544152803921399E-2</v>
      </c>
      <c r="F785" s="2">
        <v>0.352158840984229</v>
      </c>
      <c r="G785" s="2">
        <v>-4.1158294684754999</v>
      </c>
      <c r="H785" s="2" t="s">
        <v>0</v>
      </c>
    </row>
    <row r="786" spans="1:8" x14ac:dyDescent="0.3">
      <c r="A786" s="2" t="s">
        <v>108</v>
      </c>
      <c r="B786" s="2">
        <v>0.82033630502181898</v>
      </c>
      <c r="C786" s="2">
        <v>2.8764402537987199</v>
      </c>
      <c r="D786" s="2">
        <v>3.01467230770551</v>
      </c>
      <c r="E786" s="2">
        <v>3.4309018057731198E-2</v>
      </c>
      <c r="F786" s="2">
        <v>0.396433529457967</v>
      </c>
      <c r="G786" s="2">
        <v>-4.1189853556099898</v>
      </c>
      <c r="H786" s="2" t="s">
        <v>2</v>
      </c>
    </row>
    <row r="787" spans="1:8" x14ac:dyDescent="0.3">
      <c r="A787" s="2" t="s">
        <v>107</v>
      </c>
      <c r="B787" s="2">
        <v>0.70743735875546698</v>
      </c>
      <c r="C787" s="2">
        <v>5.2153496039406697</v>
      </c>
      <c r="D787" s="2">
        <v>3.4272198442442798</v>
      </c>
      <c r="E787" s="2">
        <v>2.2460395285322999E-2</v>
      </c>
      <c r="F787" s="2">
        <v>0.35758063303628401</v>
      </c>
      <c r="G787" s="2">
        <v>-4.1269999672795299</v>
      </c>
      <c r="H787" s="2" t="s">
        <v>2</v>
      </c>
    </row>
    <row r="788" spans="1:8" x14ac:dyDescent="0.3">
      <c r="A788" s="2" t="s">
        <v>106</v>
      </c>
      <c r="B788" s="2">
        <v>-0.78828158297643902</v>
      </c>
      <c r="C788" s="2">
        <v>2.00231999281353</v>
      </c>
      <c r="D788" s="2">
        <v>-2.8155587449964901</v>
      </c>
      <c r="E788" s="2">
        <v>4.2511077543260903E-2</v>
      </c>
      <c r="F788" s="2">
        <v>0.42386771924814298</v>
      </c>
      <c r="G788" s="2">
        <v>-4.1281168620899402</v>
      </c>
      <c r="H788" s="2" t="s">
        <v>0</v>
      </c>
    </row>
    <row r="789" spans="1:8" x14ac:dyDescent="0.3">
      <c r="A789" s="2" t="s">
        <v>105</v>
      </c>
      <c r="B789" s="2">
        <v>0.96642876836774605</v>
      </c>
      <c r="C789" s="2">
        <v>3.4876530264727901</v>
      </c>
      <c r="D789" s="2">
        <v>3.1324586471267102</v>
      </c>
      <c r="E789" s="2">
        <v>3.03149044086671E-2</v>
      </c>
      <c r="F789" s="2">
        <v>0.38831186533331902</v>
      </c>
      <c r="G789" s="2">
        <v>-4.12963611925022</v>
      </c>
      <c r="H789" s="2" t="s">
        <v>2</v>
      </c>
    </row>
    <row r="790" spans="1:8" x14ac:dyDescent="0.3">
      <c r="A790" s="2" t="s">
        <v>104</v>
      </c>
      <c r="B790" s="2">
        <v>1.70522703268986</v>
      </c>
      <c r="C790" s="2">
        <v>2.7079459380458499</v>
      </c>
      <c r="D790" s="2">
        <v>2.91871041963666</v>
      </c>
      <c r="E790" s="2">
        <v>3.80124326487409E-2</v>
      </c>
      <c r="F790" s="2">
        <v>0.41103902855434599</v>
      </c>
      <c r="G790" s="2">
        <v>-4.1418289243947299</v>
      </c>
      <c r="H790" s="2" t="s">
        <v>2</v>
      </c>
    </row>
    <row r="791" spans="1:8" x14ac:dyDescent="0.3">
      <c r="A791" s="2" t="s">
        <v>103</v>
      </c>
      <c r="B791" s="2">
        <v>2.0053711632981099</v>
      </c>
      <c r="C791" s="2">
        <v>2.3539407717805498</v>
      </c>
      <c r="D791" s="2">
        <v>2.8190540949559399</v>
      </c>
      <c r="E791" s="2">
        <v>4.2349067619642702E-2</v>
      </c>
      <c r="F791" s="2">
        <v>0.42386771924814298</v>
      </c>
      <c r="G791" s="2">
        <v>-4.1477891740584303</v>
      </c>
      <c r="H791" s="2" t="s">
        <v>2</v>
      </c>
    </row>
    <row r="792" spans="1:8" x14ac:dyDescent="0.3">
      <c r="A792" s="2" t="s">
        <v>102</v>
      </c>
      <c r="B792" s="2">
        <v>0.85155355655120701</v>
      </c>
      <c r="C792" s="2">
        <v>2.9050062638293599</v>
      </c>
      <c r="D792" s="2">
        <v>2.9898045268873399</v>
      </c>
      <c r="E792" s="2">
        <v>3.5227527853560203E-2</v>
      </c>
      <c r="F792" s="2">
        <v>0.400462815735597</v>
      </c>
      <c r="G792" s="2">
        <v>-4.1545522653359397</v>
      </c>
      <c r="H792" s="2" t="s">
        <v>2</v>
      </c>
    </row>
    <row r="793" spans="1:8" x14ac:dyDescent="0.3">
      <c r="A793" s="2" t="s">
        <v>101</v>
      </c>
      <c r="B793" s="2">
        <v>-0.70231625043794799</v>
      </c>
      <c r="C793" s="2">
        <v>3.8220902155838998</v>
      </c>
      <c r="D793" s="2">
        <v>-3.1850553812100899</v>
      </c>
      <c r="E793" s="2">
        <v>2.87058239990193E-2</v>
      </c>
      <c r="F793" s="2">
        <v>0.38462984679348899</v>
      </c>
      <c r="G793" s="2">
        <v>-4.1595835115826203</v>
      </c>
      <c r="H793" s="2" t="s">
        <v>0</v>
      </c>
    </row>
    <row r="794" spans="1:8" x14ac:dyDescent="0.3">
      <c r="A794" s="2" t="s">
        <v>100</v>
      </c>
      <c r="B794" s="2">
        <v>-0.814946094506244</v>
      </c>
      <c r="C794" s="2">
        <v>4.04316601875332</v>
      </c>
      <c r="D794" s="2">
        <v>-3.21494501644435</v>
      </c>
      <c r="E794" s="2">
        <v>2.7835338336364101E-2</v>
      </c>
      <c r="F794" s="2">
        <v>0.38043953028667499</v>
      </c>
      <c r="G794" s="2">
        <v>-4.1702679806085596</v>
      </c>
      <c r="H794" s="2" t="s">
        <v>0</v>
      </c>
    </row>
    <row r="795" spans="1:8" x14ac:dyDescent="0.3">
      <c r="A795" s="2" t="s">
        <v>99</v>
      </c>
      <c r="B795" s="2">
        <v>-0.70817421197948704</v>
      </c>
      <c r="C795" s="2">
        <v>6.6112005781366001</v>
      </c>
      <c r="D795" s="2">
        <v>-3.4779803128695099</v>
      </c>
      <c r="E795" s="2">
        <v>2.1359888681257499E-2</v>
      </c>
      <c r="F795" s="2">
        <v>0.35128304930721199</v>
      </c>
      <c r="G795" s="2">
        <v>-4.1715392339439097</v>
      </c>
      <c r="H795" s="2" t="s">
        <v>0</v>
      </c>
    </row>
    <row r="796" spans="1:8" x14ac:dyDescent="0.3">
      <c r="A796" s="2" t="s">
        <v>98</v>
      </c>
      <c r="B796" s="2">
        <v>-0.63946076479954195</v>
      </c>
      <c r="C796" s="2">
        <v>4.5224901959074701</v>
      </c>
      <c r="D796" s="2">
        <v>-3.2930177179386799</v>
      </c>
      <c r="E796" s="2">
        <v>2.5701618157600001E-2</v>
      </c>
      <c r="F796" s="2">
        <v>0.373747359684513</v>
      </c>
      <c r="G796" s="2">
        <v>-4.1776282973227001</v>
      </c>
      <c r="H796" s="2" t="s">
        <v>0</v>
      </c>
    </row>
    <row r="797" spans="1:8" x14ac:dyDescent="0.3">
      <c r="A797" s="2" t="s">
        <v>97</v>
      </c>
      <c r="B797" s="2">
        <v>1.3143345819705099</v>
      </c>
      <c r="C797" s="2">
        <v>3.1070390574556002</v>
      </c>
      <c r="D797" s="2">
        <v>2.98504811097086</v>
      </c>
      <c r="E797" s="2">
        <v>3.54063970718115E-2</v>
      </c>
      <c r="F797" s="2">
        <v>0.40080916935483002</v>
      </c>
      <c r="G797" s="2">
        <v>-4.1896342433648801</v>
      </c>
      <c r="H797" s="2" t="s">
        <v>2</v>
      </c>
    </row>
    <row r="798" spans="1:8" x14ac:dyDescent="0.3">
      <c r="A798" s="2" t="s">
        <v>96</v>
      </c>
      <c r="B798" s="2">
        <v>2.1964526517843201</v>
      </c>
      <c r="C798" s="2">
        <v>2.9900072675610998</v>
      </c>
      <c r="D798" s="2">
        <v>2.9019775837361101</v>
      </c>
      <c r="E798" s="2">
        <v>3.8703896364893402E-2</v>
      </c>
      <c r="F798" s="2">
        <v>0.41186610875428098</v>
      </c>
      <c r="G798" s="2">
        <v>-4.1940140399949097</v>
      </c>
      <c r="H798" s="2" t="s">
        <v>2</v>
      </c>
    </row>
    <row r="799" spans="1:8" x14ac:dyDescent="0.3">
      <c r="A799" s="2" t="s">
        <v>95</v>
      </c>
      <c r="B799" s="2">
        <v>0.61964558516828505</v>
      </c>
      <c r="C799" s="2">
        <v>3.9240965966312702</v>
      </c>
      <c r="D799" s="2">
        <v>3.1694803442713702</v>
      </c>
      <c r="E799" s="2">
        <v>2.91718306775322E-2</v>
      </c>
      <c r="F799" s="2">
        <v>0.38519117792990698</v>
      </c>
      <c r="G799" s="2">
        <v>-4.2002314869650901</v>
      </c>
      <c r="H799" s="2" t="s">
        <v>2</v>
      </c>
    </row>
    <row r="800" spans="1:8" x14ac:dyDescent="0.3">
      <c r="A800" s="2" t="s">
        <v>94</v>
      </c>
      <c r="B800" s="2">
        <v>0.67481638447738801</v>
      </c>
      <c r="C800" s="2">
        <v>4.4248957427573403</v>
      </c>
      <c r="D800" s="2">
        <v>3.2536026909382398</v>
      </c>
      <c r="E800" s="2">
        <v>2.67542667268988E-2</v>
      </c>
      <c r="F800" s="2">
        <v>0.37536199157392602</v>
      </c>
      <c r="G800" s="2">
        <v>-4.2026067141028802</v>
      </c>
      <c r="H800" s="2" t="s">
        <v>2</v>
      </c>
    </row>
    <row r="801" spans="1:8" x14ac:dyDescent="0.3">
      <c r="A801" s="2" t="s">
        <v>93</v>
      </c>
      <c r="B801" s="2">
        <v>-0.77622743124721405</v>
      </c>
      <c r="C801" s="2">
        <v>4.0082271418957101</v>
      </c>
      <c r="D801" s="2">
        <v>-3.17689282259522</v>
      </c>
      <c r="E801" s="2">
        <v>2.8948970504905601E-2</v>
      </c>
      <c r="F801" s="2">
        <v>0.38519117792990698</v>
      </c>
      <c r="G801" s="2">
        <v>-4.2083599930187798</v>
      </c>
      <c r="H801" s="2" t="s">
        <v>0</v>
      </c>
    </row>
    <row r="802" spans="1:8" x14ac:dyDescent="0.3">
      <c r="A802" s="2" t="s">
        <v>92</v>
      </c>
      <c r="B802" s="2">
        <v>-0.66865827069490502</v>
      </c>
      <c r="C802" s="2">
        <v>2.4991269283554298</v>
      </c>
      <c r="D802" s="2">
        <v>-2.8537131465710202</v>
      </c>
      <c r="E802" s="2">
        <v>4.0780002818000802E-2</v>
      </c>
      <c r="F802" s="2">
        <v>0.41749771177697198</v>
      </c>
      <c r="G802" s="2">
        <v>-4.21823920465161</v>
      </c>
      <c r="H802" s="2" t="s">
        <v>0</v>
      </c>
    </row>
    <row r="803" spans="1:8" x14ac:dyDescent="0.3">
      <c r="A803" s="2" t="s">
        <v>91</v>
      </c>
      <c r="B803" s="2">
        <v>0.675935190258378</v>
      </c>
      <c r="C803" s="2">
        <v>4.4709916961265002</v>
      </c>
      <c r="D803" s="2">
        <v>3.2473252712749501</v>
      </c>
      <c r="E803" s="2">
        <v>2.6926474625356099E-2</v>
      </c>
      <c r="F803" s="2">
        <v>0.37578271205092501</v>
      </c>
      <c r="G803" s="2">
        <v>-4.21844942498696</v>
      </c>
      <c r="H803" s="2" t="s">
        <v>2</v>
      </c>
    </row>
    <row r="804" spans="1:8" x14ac:dyDescent="0.3">
      <c r="A804" s="2" t="s">
        <v>90</v>
      </c>
      <c r="B804" s="2">
        <v>-0.65700918877190495</v>
      </c>
      <c r="C804" s="2">
        <v>3.55125246732235</v>
      </c>
      <c r="D804" s="2">
        <v>-3.0712651048181399</v>
      </c>
      <c r="E804" s="2">
        <v>3.2319127107057401E-2</v>
      </c>
      <c r="F804" s="2">
        <v>0.3930796528471</v>
      </c>
      <c r="G804" s="2">
        <v>-4.2320803957048403</v>
      </c>
      <c r="H804" s="2" t="s">
        <v>0</v>
      </c>
    </row>
    <row r="805" spans="1:8" x14ac:dyDescent="0.3">
      <c r="A805" s="2" t="s">
        <v>89</v>
      </c>
      <c r="B805" s="2">
        <v>-0.61876154024204899</v>
      </c>
      <c r="C805" s="2">
        <v>2.1349066202485401</v>
      </c>
      <c r="D805" s="2">
        <v>-2.7537685996651402</v>
      </c>
      <c r="E805" s="2">
        <v>4.5494330691564201E-2</v>
      </c>
      <c r="F805" s="2">
        <v>0.43061784735679598</v>
      </c>
      <c r="G805" s="2">
        <v>-4.2420380544332801</v>
      </c>
      <c r="H805" s="2" t="s">
        <v>0</v>
      </c>
    </row>
    <row r="806" spans="1:8" x14ac:dyDescent="0.3">
      <c r="A806" s="2" t="s">
        <v>88</v>
      </c>
      <c r="B806" s="2">
        <v>-2.60991857650323</v>
      </c>
      <c r="C806" s="2">
        <v>3.3528939992925499</v>
      </c>
      <c r="D806" s="2">
        <v>-2.9145716640042698</v>
      </c>
      <c r="E806" s="2">
        <v>3.8182141602075802E-2</v>
      </c>
      <c r="F806" s="2">
        <v>0.41103902855434599</v>
      </c>
      <c r="G806" s="2">
        <v>-4.2470124791947503</v>
      </c>
      <c r="H806" s="2" t="s">
        <v>0</v>
      </c>
    </row>
    <row r="807" spans="1:8" x14ac:dyDescent="0.3">
      <c r="A807" s="2" t="s">
        <v>87</v>
      </c>
      <c r="B807" s="2">
        <v>0.61979962513189901</v>
      </c>
      <c r="C807" s="2">
        <v>3.4992302603567</v>
      </c>
      <c r="D807" s="2">
        <v>3.0463528692797901</v>
      </c>
      <c r="E807" s="2">
        <v>3.3178317625272E-2</v>
      </c>
      <c r="F807" s="2">
        <v>0.393762877525837</v>
      </c>
      <c r="G807" s="2">
        <v>-4.2480509536264401</v>
      </c>
      <c r="H807" s="2" t="s">
        <v>2</v>
      </c>
    </row>
    <row r="808" spans="1:8" x14ac:dyDescent="0.3">
      <c r="A808" s="2" t="s">
        <v>86</v>
      </c>
      <c r="B808" s="2">
        <v>0.80478492172387095</v>
      </c>
      <c r="C808" s="2">
        <v>5.7797785728582198</v>
      </c>
      <c r="D808" s="2">
        <v>3.3598346246198698</v>
      </c>
      <c r="E808" s="2">
        <v>2.40246157869888E-2</v>
      </c>
      <c r="F808" s="2">
        <v>0.37000195871259101</v>
      </c>
      <c r="G808" s="2">
        <v>-4.2613826393877297</v>
      </c>
      <c r="H808" s="2" t="s">
        <v>2</v>
      </c>
    </row>
    <row r="809" spans="1:8" x14ac:dyDescent="0.3">
      <c r="A809" s="2" t="s">
        <v>85</v>
      </c>
      <c r="B809" s="2">
        <v>0.99394552628143396</v>
      </c>
      <c r="C809" s="2">
        <v>2.3611372448499099</v>
      </c>
      <c r="D809" s="2">
        <v>2.7700673587209699</v>
      </c>
      <c r="E809" s="2">
        <v>4.4685013600236502E-2</v>
      </c>
      <c r="F809" s="2">
        <v>0.42778061046156202</v>
      </c>
      <c r="G809" s="2">
        <v>-4.2677935568250103</v>
      </c>
      <c r="H809" s="2" t="s">
        <v>2</v>
      </c>
    </row>
    <row r="810" spans="1:8" x14ac:dyDescent="0.3">
      <c r="A810" s="2" t="s">
        <v>84</v>
      </c>
      <c r="B810" s="2">
        <v>-0.830702757617237</v>
      </c>
      <c r="C810" s="2">
        <v>2.7450536153671301</v>
      </c>
      <c r="D810" s="2">
        <v>-2.8617287024970102</v>
      </c>
      <c r="E810" s="2">
        <v>4.0426600767690599E-2</v>
      </c>
      <c r="F810" s="2">
        <v>0.41603336495951498</v>
      </c>
      <c r="G810" s="2">
        <v>-4.2705581487054296</v>
      </c>
      <c r="H810" s="2" t="s">
        <v>0</v>
      </c>
    </row>
    <row r="811" spans="1:8" x14ac:dyDescent="0.3">
      <c r="A811" s="2" t="s">
        <v>83</v>
      </c>
      <c r="B811" s="2">
        <v>-0.67254294497682898</v>
      </c>
      <c r="C811" s="2">
        <v>3.53789201826307</v>
      </c>
      <c r="D811" s="2">
        <v>-3.0352422199748501</v>
      </c>
      <c r="E811" s="2">
        <v>3.3569932598310398E-2</v>
      </c>
      <c r="F811" s="2">
        <v>0.39423221841680101</v>
      </c>
      <c r="G811" s="2">
        <v>-4.2717743013420604</v>
      </c>
      <c r="H811" s="2" t="s">
        <v>0</v>
      </c>
    </row>
    <row r="812" spans="1:8" x14ac:dyDescent="0.3">
      <c r="A812" s="2" t="s">
        <v>82</v>
      </c>
      <c r="B812" s="2">
        <v>-0.59367380723074403</v>
      </c>
      <c r="C812" s="2">
        <v>4.6675219321540196</v>
      </c>
      <c r="D812" s="2">
        <v>-3.2308483371741099</v>
      </c>
      <c r="E812" s="2">
        <v>2.73846059157359E-2</v>
      </c>
      <c r="F812" s="2">
        <v>0.37868790910150901</v>
      </c>
      <c r="G812" s="2">
        <v>-4.2764066790098703</v>
      </c>
      <c r="H812" s="2" t="s">
        <v>0</v>
      </c>
    </row>
    <row r="813" spans="1:8" x14ac:dyDescent="0.3">
      <c r="A813" s="2" t="s">
        <v>81</v>
      </c>
      <c r="B813" s="2">
        <v>0.81227913439361099</v>
      </c>
      <c r="C813" s="2">
        <v>2.25713701309994</v>
      </c>
      <c r="D813" s="2">
        <v>2.74460247956939</v>
      </c>
      <c r="E813" s="2">
        <v>4.5956755762901799E-2</v>
      </c>
      <c r="F813" s="2">
        <v>0.433116626958919</v>
      </c>
      <c r="G813" s="2">
        <v>-4.2781865180990897</v>
      </c>
      <c r="H813" s="2" t="s">
        <v>2</v>
      </c>
    </row>
    <row r="814" spans="1:8" x14ac:dyDescent="0.3">
      <c r="A814" s="2" t="s">
        <v>80</v>
      </c>
      <c r="B814" s="2">
        <v>1.4375716007260799</v>
      </c>
      <c r="C814" s="2">
        <v>5.52966739995622</v>
      </c>
      <c r="D814" s="2">
        <v>3.30409827512978</v>
      </c>
      <c r="E814" s="2">
        <v>2.5414367392957601E-2</v>
      </c>
      <c r="F814" s="2">
        <v>0.373354110006758</v>
      </c>
      <c r="G814" s="2">
        <v>-4.2838302505370001</v>
      </c>
      <c r="H814" s="2" t="s">
        <v>2</v>
      </c>
    </row>
    <row r="815" spans="1:8" x14ac:dyDescent="0.3">
      <c r="A815" s="2" t="s">
        <v>79</v>
      </c>
      <c r="B815" s="2">
        <v>-0.59836874693115505</v>
      </c>
      <c r="C815" s="2">
        <v>3.5277758822580001</v>
      </c>
      <c r="D815" s="2">
        <v>-3.0229526702001199</v>
      </c>
      <c r="E815" s="2">
        <v>3.4009282609701499E-2</v>
      </c>
      <c r="F815" s="2">
        <v>0.39511795023255403</v>
      </c>
      <c r="G815" s="2">
        <v>-4.28555274898814</v>
      </c>
      <c r="H815" s="2" t="s">
        <v>0</v>
      </c>
    </row>
    <row r="816" spans="1:8" x14ac:dyDescent="0.3">
      <c r="A816" s="2" t="s">
        <v>78</v>
      </c>
      <c r="B816" s="2">
        <v>-0.83639690966733005</v>
      </c>
      <c r="C816" s="2">
        <v>6.2591264809042899</v>
      </c>
      <c r="D816" s="2">
        <v>-3.3648641091843099</v>
      </c>
      <c r="E816" s="2">
        <v>2.3903596076056299E-2</v>
      </c>
      <c r="F816" s="2">
        <v>0.36985069372232399</v>
      </c>
      <c r="G816" s="2">
        <v>-4.2871450915090996</v>
      </c>
      <c r="H816" s="2" t="s">
        <v>0</v>
      </c>
    </row>
    <row r="817" spans="1:8" x14ac:dyDescent="0.3">
      <c r="A817" s="2" t="s">
        <v>77</v>
      </c>
      <c r="B817" s="2">
        <v>-0.72020325462744605</v>
      </c>
      <c r="C817" s="2">
        <v>5.3167319717095003</v>
      </c>
      <c r="D817" s="2">
        <v>-3.2958330354761101</v>
      </c>
      <c r="E817" s="2">
        <v>2.5628280068205701E-2</v>
      </c>
      <c r="F817" s="2">
        <v>0.373747359684513</v>
      </c>
      <c r="G817" s="2">
        <v>-4.2929869629554798</v>
      </c>
      <c r="H817" s="2" t="s">
        <v>0</v>
      </c>
    </row>
    <row r="818" spans="1:8" x14ac:dyDescent="0.3">
      <c r="A818" s="2" t="s">
        <v>76</v>
      </c>
      <c r="B818" s="2">
        <v>0.58554262280153302</v>
      </c>
      <c r="C818" s="2">
        <v>4.38225011363504</v>
      </c>
      <c r="D818" s="2">
        <v>3.1657581381009501</v>
      </c>
      <c r="E818" s="2">
        <v>2.9284485558246701E-2</v>
      </c>
      <c r="F818" s="2">
        <v>0.38519117792990698</v>
      </c>
      <c r="G818" s="2">
        <v>-4.2994977329699999</v>
      </c>
      <c r="H818" s="2" t="s">
        <v>2</v>
      </c>
    </row>
    <row r="819" spans="1:8" x14ac:dyDescent="0.3">
      <c r="A819" s="2" t="s">
        <v>75</v>
      </c>
      <c r="B819" s="2">
        <v>-0.79299452431316997</v>
      </c>
      <c r="C819" s="2">
        <v>3.9948265440896402</v>
      </c>
      <c r="D819" s="2">
        <v>-3.0901063078018498</v>
      </c>
      <c r="E819" s="2">
        <v>3.1686253140794603E-2</v>
      </c>
      <c r="F819" s="2">
        <v>0.39185033841593397</v>
      </c>
      <c r="G819" s="2">
        <v>-4.3078417776510003</v>
      </c>
      <c r="H819" s="2" t="s">
        <v>0</v>
      </c>
    </row>
    <row r="820" spans="1:8" x14ac:dyDescent="0.3">
      <c r="A820" s="2" t="s">
        <v>74</v>
      </c>
      <c r="B820" s="2">
        <v>-0.87235502366809603</v>
      </c>
      <c r="C820" s="2">
        <v>6.4471229034996096</v>
      </c>
      <c r="D820" s="2">
        <v>-3.3456457349278899</v>
      </c>
      <c r="E820" s="2">
        <v>2.4369874039593301E-2</v>
      </c>
      <c r="F820" s="2">
        <v>0.37167520945247301</v>
      </c>
      <c r="G820" s="2">
        <v>-4.3168077612856104</v>
      </c>
      <c r="H820" s="2" t="s">
        <v>0</v>
      </c>
    </row>
    <row r="821" spans="1:8" x14ac:dyDescent="0.3">
      <c r="A821" s="2" t="s">
        <v>73</v>
      </c>
      <c r="B821" s="2">
        <v>-1.4323067164154899</v>
      </c>
      <c r="C821" s="2">
        <v>5.2123839110901997</v>
      </c>
      <c r="D821" s="2">
        <v>-3.2389301397914898</v>
      </c>
      <c r="E821" s="2">
        <v>2.7158781453556598E-2</v>
      </c>
      <c r="F821" s="2">
        <v>0.37733591520482501</v>
      </c>
      <c r="G821" s="2">
        <v>-4.3252040010074104</v>
      </c>
      <c r="H821" s="2" t="s">
        <v>0</v>
      </c>
    </row>
    <row r="822" spans="1:8" x14ac:dyDescent="0.3">
      <c r="A822" s="2" t="s">
        <v>72</v>
      </c>
      <c r="B822" s="2">
        <v>-0.60696803243025599</v>
      </c>
      <c r="C822" s="2">
        <v>6.4723930428307899</v>
      </c>
      <c r="D822" s="2">
        <v>-3.3401063375657798</v>
      </c>
      <c r="E822" s="2">
        <v>2.45062214566166E-2</v>
      </c>
      <c r="F822" s="2">
        <v>0.37223193857590198</v>
      </c>
      <c r="G822" s="2">
        <v>-4.3265557798481797</v>
      </c>
      <c r="H822" s="2" t="s">
        <v>0</v>
      </c>
    </row>
    <row r="823" spans="1:8" x14ac:dyDescent="0.3">
      <c r="A823" s="2" t="s">
        <v>71</v>
      </c>
      <c r="B823" s="2">
        <v>-1.1946599194715399</v>
      </c>
      <c r="C823" s="2">
        <v>2.44585258639888</v>
      </c>
      <c r="D823" s="2">
        <v>-2.7270760915065901</v>
      </c>
      <c r="E823" s="2">
        <v>4.68558258605438E-2</v>
      </c>
      <c r="F823" s="2">
        <v>0.43529315405996999</v>
      </c>
      <c r="G823" s="2">
        <v>-4.3382555705317296</v>
      </c>
      <c r="H823" s="2" t="s">
        <v>0</v>
      </c>
    </row>
    <row r="824" spans="1:8" x14ac:dyDescent="0.3">
      <c r="A824" s="2" t="s">
        <v>70</v>
      </c>
      <c r="B824" s="2">
        <v>-0.66521500897776098</v>
      </c>
      <c r="C824" s="2">
        <v>4.2912630118809503</v>
      </c>
      <c r="D824" s="2">
        <v>-3.1116383013235001</v>
      </c>
      <c r="E824" s="2">
        <v>3.0980347062015499E-2</v>
      </c>
      <c r="F824" s="2">
        <v>0.39060880758233801</v>
      </c>
      <c r="G824" s="2">
        <v>-4.34651466968457</v>
      </c>
      <c r="H824" s="2" t="s">
        <v>0</v>
      </c>
    </row>
    <row r="825" spans="1:8" x14ac:dyDescent="0.3">
      <c r="A825" s="2" t="s">
        <v>69</v>
      </c>
      <c r="B825" s="2">
        <v>-0.764757210997564</v>
      </c>
      <c r="C825" s="2">
        <v>6.1562783997811499</v>
      </c>
      <c r="D825" s="2">
        <v>-3.2670644401984599</v>
      </c>
      <c r="E825" s="2">
        <v>2.6389242129509698E-2</v>
      </c>
      <c r="F825" s="2">
        <v>0.37536199157392602</v>
      </c>
      <c r="G825" s="2">
        <v>-4.39660529420558</v>
      </c>
      <c r="H825" s="2" t="s">
        <v>0</v>
      </c>
    </row>
    <row r="826" spans="1:8" x14ac:dyDescent="0.3">
      <c r="A826" s="2" t="s">
        <v>68</v>
      </c>
      <c r="B826" s="2">
        <v>1.12797203401158</v>
      </c>
      <c r="C826" s="2">
        <v>4.8370371578095304</v>
      </c>
      <c r="D826" s="2">
        <v>3.1360870036854398</v>
      </c>
      <c r="E826" s="2">
        <v>3.02006268901161E-2</v>
      </c>
      <c r="F826" s="2">
        <v>0.38831186533331902</v>
      </c>
      <c r="G826" s="2">
        <v>-4.3986951348824501</v>
      </c>
      <c r="H826" s="2" t="s">
        <v>2</v>
      </c>
    </row>
    <row r="827" spans="1:8" x14ac:dyDescent="0.3">
      <c r="A827" s="2" t="s">
        <v>67</v>
      </c>
      <c r="B827" s="2">
        <v>-0.64075687413402904</v>
      </c>
      <c r="C827" s="2">
        <v>4.2228187793441796</v>
      </c>
      <c r="D827" s="2">
        <v>-3.0481217100103302</v>
      </c>
      <c r="E827" s="2">
        <v>3.31164559831938E-2</v>
      </c>
      <c r="F827" s="2">
        <v>0.393762877525837</v>
      </c>
      <c r="G827" s="2">
        <v>-4.4094844607934496</v>
      </c>
      <c r="H827" s="2" t="s">
        <v>0</v>
      </c>
    </row>
    <row r="828" spans="1:8" x14ac:dyDescent="0.3">
      <c r="A828" s="2" t="s">
        <v>66</v>
      </c>
      <c r="B828" s="2">
        <v>-0.99889825969591095</v>
      </c>
      <c r="C828" s="2">
        <v>2.9050466632160301</v>
      </c>
      <c r="D828" s="2">
        <v>-2.7760574966883498</v>
      </c>
      <c r="E828" s="2">
        <v>4.4391678551047503E-2</v>
      </c>
      <c r="F828" s="2">
        <v>0.42680633051324002</v>
      </c>
      <c r="G828" s="2">
        <v>-4.4110660432872901</v>
      </c>
      <c r="H828" s="2" t="s">
        <v>0</v>
      </c>
    </row>
    <row r="829" spans="1:8" x14ac:dyDescent="0.3">
      <c r="A829" s="2" t="s">
        <v>65</v>
      </c>
      <c r="B829" s="2">
        <v>-0.75030083054797503</v>
      </c>
      <c r="C829" s="2">
        <v>8.7516908507661793</v>
      </c>
      <c r="D829" s="2">
        <v>-3.2501474710423999</v>
      </c>
      <c r="E829" s="2">
        <v>2.6848895602365301E-2</v>
      </c>
      <c r="F829" s="2">
        <v>0.37536199157392602</v>
      </c>
      <c r="G829" s="2">
        <v>-4.4141213942947202</v>
      </c>
      <c r="H829" s="2" t="s">
        <v>0</v>
      </c>
    </row>
    <row r="830" spans="1:8" x14ac:dyDescent="0.3">
      <c r="A830" s="2" t="s">
        <v>64</v>
      </c>
      <c r="B830" s="2">
        <v>0.91794018777629505</v>
      </c>
      <c r="C830" s="2">
        <v>2.5923853447670502</v>
      </c>
      <c r="D830" s="2">
        <v>2.7027118260608001</v>
      </c>
      <c r="E830" s="2">
        <v>4.81388689079775E-2</v>
      </c>
      <c r="F830" s="2">
        <v>0.43930390530214802</v>
      </c>
      <c r="G830" s="2">
        <v>-4.41526529515356</v>
      </c>
      <c r="H830" s="2" t="s">
        <v>2</v>
      </c>
    </row>
    <row r="831" spans="1:8" x14ac:dyDescent="0.3">
      <c r="A831" s="2" t="s">
        <v>63</v>
      </c>
      <c r="B831" s="2">
        <v>-0.59995832255497505</v>
      </c>
      <c r="C831" s="2">
        <v>4.9047931106267697</v>
      </c>
      <c r="D831" s="2">
        <v>-3.1349880976602802</v>
      </c>
      <c r="E831" s="2">
        <v>3.0235185288188301E-2</v>
      </c>
      <c r="F831" s="2">
        <v>0.38831186533331902</v>
      </c>
      <c r="G831" s="2">
        <v>-4.4281197077040497</v>
      </c>
      <c r="H831" s="2" t="s">
        <v>0</v>
      </c>
    </row>
    <row r="832" spans="1:8" x14ac:dyDescent="0.3">
      <c r="A832" s="2" t="s">
        <v>62</v>
      </c>
      <c r="B832" s="2">
        <v>-0.58282107992258803</v>
      </c>
      <c r="C832" s="2">
        <v>3.2070405412031602</v>
      </c>
      <c r="D832" s="2">
        <v>-2.8321674646461998</v>
      </c>
      <c r="E832" s="2">
        <v>4.17474779297419E-2</v>
      </c>
      <c r="F832" s="2">
        <v>0.42209930674345503</v>
      </c>
      <c r="G832" s="2">
        <v>-4.4365647907876999</v>
      </c>
      <c r="H832" s="2" t="s">
        <v>0</v>
      </c>
    </row>
    <row r="833" spans="1:8" x14ac:dyDescent="0.3">
      <c r="A833" s="2" t="s">
        <v>61</v>
      </c>
      <c r="B833" s="2">
        <v>-0.62166001150708095</v>
      </c>
      <c r="C833" s="2">
        <v>5.3255049331670703</v>
      </c>
      <c r="D833" s="2">
        <v>-3.1748714094535901</v>
      </c>
      <c r="E833" s="2">
        <v>2.9009550346388399E-2</v>
      </c>
      <c r="F833" s="2">
        <v>0.38519117792990698</v>
      </c>
      <c r="G833" s="2">
        <v>-4.4377688841320397</v>
      </c>
      <c r="H833" s="2" t="s">
        <v>0</v>
      </c>
    </row>
    <row r="834" spans="1:8" x14ac:dyDescent="0.3">
      <c r="A834" s="2" t="s">
        <v>60</v>
      </c>
      <c r="B834" s="2">
        <v>-0.73404266186786504</v>
      </c>
      <c r="C834" s="2">
        <v>4.5691922844506498</v>
      </c>
      <c r="D834" s="2">
        <v>-3.0737035175218401</v>
      </c>
      <c r="E834" s="2">
        <v>3.2236409350053001E-2</v>
      </c>
      <c r="F834" s="2">
        <v>0.3930796528471</v>
      </c>
      <c r="G834" s="2">
        <v>-4.4425572710223404</v>
      </c>
      <c r="H834" s="2" t="s">
        <v>0</v>
      </c>
    </row>
    <row r="835" spans="1:8" x14ac:dyDescent="0.3">
      <c r="A835" s="2" t="s">
        <v>59</v>
      </c>
      <c r="B835" s="2">
        <v>1.37328600096402</v>
      </c>
      <c r="C835" s="2">
        <v>3.70558611206474</v>
      </c>
      <c r="D835" s="2">
        <v>2.89737832594317</v>
      </c>
      <c r="E835" s="2">
        <v>3.8896458703364598E-2</v>
      </c>
      <c r="F835" s="2">
        <v>0.41186610875428098</v>
      </c>
      <c r="G835" s="2">
        <v>-4.4430357331170098</v>
      </c>
      <c r="H835" s="2" t="s">
        <v>2</v>
      </c>
    </row>
    <row r="836" spans="1:8" x14ac:dyDescent="0.3">
      <c r="A836" s="2" t="s">
        <v>58</v>
      </c>
      <c r="B836" s="2">
        <v>-1.0738762827122801</v>
      </c>
      <c r="C836" s="2">
        <v>6.1774364059004796</v>
      </c>
      <c r="D836" s="2">
        <v>-3.2203367714240501</v>
      </c>
      <c r="E836" s="2">
        <v>2.7681572911888198E-2</v>
      </c>
      <c r="F836" s="2">
        <v>0.379251884756996</v>
      </c>
      <c r="G836" s="2">
        <v>-4.4480519709339799</v>
      </c>
      <c r="H836" s="2" t="s">
        <v>0</v>
      </c>
    </row>
    <row r="837" spans="1:8" x14ac:dyDescent="0.3">
      <c r="A837" s="2" t="s">
        <v>57</v>
      </c>
      <c r="B837" s="2">
        <v>-0.80312145953569702</v>
      </c>
      <c r="C837" s="2">
        <v>3.33134190100562</v>
      </c>
      <c r="D837" s="2">
        <v>-2.8398559137320301</v>
      </c>
      <c r="E837" s="2">
        <v>4.1399278066493697E-2</v>
      </c>
      <c r="F837" s="2">
        <v>0.42068065286655398</v>
      </c>
      <c r="G837" s="2">
        <v>-4.4524986232955097</v>
      </c>
      <c r="H837" s="2" t="s">
        <v>0</v>
      </c>
    </row>
    <row r="838" spans="1:8" x14ac:dyDescent="0.3">
      <c r="A838" s="2" t="s">
        <v>56</v>
      </c>
      <c r="B838" s="2">
        <v>-0.91804197969403101</v>
      </c>
      <c r="C838" s="2">
        <v>4.4322907514228103</v>
      </c>
      <c r="D838" s="2">
        <v>-3.0345333706488899</v>
      </c>
      <c r="E838" s="2">
        <v>3.35950964770627E-2</v>
      </c>
      <c r="F838" s="2">
        <v>0.39423221841680101</v>
      </c>
      <c r="G838" s="2">
        <v>-4.4593968074238504</v>
      </c>
      <c r="H838" s="2" t="s">
        <v>0</v>
      </c>
    </row>
    <row r="839" spans="1:8" x14ac:dyDescent="0.3">
      <c r="A839" s="2" t="s">
        <v>55</v>
      </c>
      <c r="B839" s="2">
        <v>-0.75367459008580395</v>
      </c>
      <c r="C839" s="2">
        <v>3.9305852680074702</v>
      </c>
      <c r="D839" s="2">
        <v>-2.9514274495216299</v>
      </c>
      <c r="E839" s="2">
        <v>3.6700750112531197E-2</v>
      </c>
      <c r="F839" s="2">
        <v>0.40622072652445101</v>
      </c>
      <c r="G839" s="2">
        <v>-4.4610571634509499</v>
      </c>
      <c r="H839" s="2" t="s">
        <v>0</v>
      </c>
    </row>
    <row r="840" spans="1:8" x14ac:dyDescent="0.3">
      <c r="A840" s="2" t="s">
        <v>54</v>
      </c>
      <c r="B840" s="2">
        <v>-0.83787754653562696</v>
      </c>
      <c r="C840" s="2">
        <v>6.5175406386750501</v>
      </c>
      <c r="D840" s="2">
        <v>-3.2195715922871702</v>
      </c>
      <c r="E840" s="2">
        <v>2.7703335000577301E-2</v>
      </c>
      <c r="F840" s="2">
        <v>0.379251884756996</v>
      </c>
      <c r="G840" s="2">
        <v>-4.4668367533111502</v>
      </c>
      <c r="H840" s="2" t="s">
        <v>0</v>
      </c>
    </row>
    <row r="841" spans="1:8" x14ac:dyDescent="0.3">
      <c r="A841" s="2" t="s">
        <v>53</v>
      </c>
      <c r="B841" s="2">
        <v>-0.64520856287080297</v>
      </c>
      <c r="C841" s="2">
        <v>6.4527132127053797</v>
      </c>
      <c r="D841" s="2">
        <v>-3.2130099088642599</v>
      </c>
      <c r="E841" s="2">
        <v>2.7890764987682001E-2</v>
      </c>
      <c r="F841" s="2">
        <v>0.38072027979120399</v>
      </c>
      <c r="G841" s="2">
        <v>-4.4741572665242497</v>
      </c>
      <c r="H841" s="2" t="s">
        <v>0</v>
      </c>
    </row>
    <row r="842" spans="1:8" x14ac:dyDescent="0.3">
      <c r="A842" s="2" t="s">
        <v>52</v>
      </c>
      <c r="B842" s="2">
        <v>1.28908262609522</v>
      </c>
      <c r="C842" s="2">
        <v>4.7620722565595797</v>
      </c>
      <c r="D842" s="2">
        <v>3.0570539790637001</v>
      </c>
      <c r="E842" s="2">
        <v>3.2806080581124497E-2</v>
      </c>
      <c r="F842" s="2">
        <v>0.3930796528471</v>
      </c>
      <c r="G842" s="2">
        <v>-4.4742136359639</v>
      </c>
      <c r="H842" s="2" t="s">
        <v>2</v>
      </c>
    </row>
    <row r="843" spans="1:8" x14ac:dyDescent="0.3">
      <c r="A843" s="2" t="s">
        <v>51</v>
      </c>
      <c r="B843" s="2">
        <v>-0.60348480726791198</v>
      </c>
      <c r="C843" s="2">
        <v>9.0542659659516005</v>
      </c>
      <c r="D843" s="2">
        <v>-3.18388287728042</v>
      </c>
      <c r="E843" s="2">
        <v>2.87406054608608E-2</v>
      </c>
      <c r="F843" s="2">
        <v>0.38485962907620203</v>
      </c>
      <c r="G843" s="2">
        <v>-4.4823836300259998</v>
      </c>
      <c r="H843" s="2" t="s">
        <v>0</v>
      </c>
    </row>
    <row r="844" spans="1:8" x14ac:dyDescent="0.3">
      <c r="A844" s="2" t="s">
        <v>50</v>
      </c>
      <c r="B844" s="2">
        <v>-1.33358154377674</v>
      </c>
      <c r="C844" s="2">
        <v>4.04954786399162</v>
      </c>
      <c r="D844" s="2">
        <v>-2.93568663067696</v>
      </c>
      <c r="E844" s="2">
        <v>3.7325268583636502E-2</v>
      </c>
      <c r="F844" s="2">
        <v>0.40837778357968402</v>
      </c>
      <c r="G844" s="2">
        <v>-4.4835057451168696</v>
      </c>
      <c r="H844" s="2" t="s">
        <v>0</v>
      </c>
    </row>
    <row r="845" spans="1:8" x14ac:dyDescent="0.3">
      <c r="A845" s="2" t="s">
        <v>49</v>
      </c>
      <c r="B845" s="2">
        <v>-0.85144861108589298</v>
      </c>
      <c r="C845" s="2">
        <v>6.1267631830523497</v>
      </c>
      <c r="D845" s="2">
        <v>-3.1875744140574298</v>
      </c>
      <c r="E845" s="2">
        <v>2.8631262634038802E-2</v>
      </c>
      <c r="F845" s="2">
        <v>0.38449768528672601</v>
      </c>
      <c r="G845" s="2">
        <v>-4.4873569926449699</v>
      </c>
      <c r="H845" s="2" t="s">
        <v>0</v>
      </c>
    </row>
    <row r="846" spans="1:8" x14ac:dyDescent="0.3">
      <c r="A846" s="2" t="s">
        <v>48</v>
      </c>
      <c r="B846" s="2">
        <v>1.2496646603753601</v>
      </c>
      <c r="C846" s="2">
        <v>2.9962638825762999</v>
      </c>
      <c r="D846" s="2">
        <v>2.68870495142595</v>
      </c>
      <c r="E846" s="2">
        <v>4.8894410193192898E-2</v>
      </c>
      <c r="F846" s="2">
        <v>0.44096730938313999</v>
      </c>
      <c r="G846" s="2">
        <v>-4.5247710762561697</v>
      </c>
      <c r="H846" s="2" t="s">
        <v>2</v>
      </c>
    </row>
    <row r="847" spans="1:8" x14ac:dyDescent="0.3">
      <c r="A847" s="2" t="s">
        <v>47</v>
      </c>
      <c r="B847" s="2">
        <v>0.65915167458457802</v>
      </c>
      <c r="C847" s="2">
        <v>4.1038523287906896</v>
      </c>
      <c r="D847" s="2">
        <v>2.9283429448037599</v>
      </c>
      <c r="E847" s="2">
        <v>3.76207727701523E-2</v>
      </c>
      <c r="F847" s="2">
        <v>0.40934626483255998</v>
      </c>
      <c r="G847" s="2">
        <v>-4.5263032527735501</v>
      </c>
      <c r="H847" s="2" t="s">
        <v>2</v>
      </c>
    </row>
    <row r="848" spans="1:8" x14ac:dyDescent="0.3">
      <c r="A848" s="2" t="s">
        <v>46</v>
      </c>
      <c r="B848" s="2">
        <v>0.63469222220721799</v>
      </c>
      <c r="C848" s="2">
        <v>4.4500512375968899</v>
      </c>
      <c r="D848" s="2">
        <v>2.9695770091187299</v>
      </c>
      <c r="E848" s="2">
        <v>3.59954234916273E-2</v>
      </c>
      <c r="F848" s="2">
        <v>0.40228986612992701</v>
      </c>
      <c r="G848" s="2">
        <v>-4.5458615353198102</v>
      </c>
      <c r="H848" s="2" t="s">
        <v>2</v>
      </c>
    </row>
    <row r="849" spans="1:8" x14ac:dyDescent="0.3">
      <c r="A849" s="2" t="s">
        <v>45</v>
      </c>
      <c r="B849" s="2">
        <v>-0.64276683963979198</v>
      </c>
      <c r="C849" s="2">
        <v>3.70597955492513</v>
      </c>
      <c r="D849" s="2">
        <v>-2.8318001088893001</v>
      </c>
      <c r="E849" s="2">
        <v>4.1764198078814999E-2</v>
      </c>
      <c r="F849" s="2">
        <v>0.42209930674345503</v>
      </c>
      <c r="G849" s="2">
        <v>-4.5586699953899501</v>
      </c>
      <c r="H849" s="2" t="s">
        <v>0</v>
      </c>
    </row>
    <row r="850" spans="1:8" x14ac:dyDescent="0.3">
      <c r="A850" s="2" t="s">
        <v>44</v>
      </c>
      <c r="B850" s="2">
        <v>-0.74179294759097503</v>
      </c>
      <c r="C850" s="2">
        <v>7.2645255742617696</v>
      </c>
      <c r="D850" s="2">
        <v>-3.1506135422667101</v>
      </c>
      <c r="E850" s="2">
        <v>2.97480399432908E-2</v>
      </c>
      <c r="F850" s="2">
        <v>0.38741674692255901</v>
      </c>
      <c r="G850" s="2">
        <v>-4.5599910117278801</v>
      </c>
      <c r="H850" s="2" t="s">
        <v>0</v>
      </c>
    </row>
    <row r="851" spans="1:8" x14ac:dyDescent="0.3">
      <c r="A851" s="2" t="s">
        <v>43</v>
      </c>
      <c r="B851" s="2">
        <v>-0.81432065664309705</v>
      </c>
      <c r="C851" s="2">
        <v>4.4981244810318399</v>
      </c>
      <c r="D851" s="2">
        <v>-2.9391792181861498</v>
      </c>
      <c r="E851" s="2">
        <v>3.7185659494025101E-2</v>
      </c>
      <c r="F851" s="2">
        <v>0.40786501998798302</v>
      </c>
      <c r="G851" s="2">
        <v>-4.5899595624377501</v>
      </c>
      <c r="H851" s="2" t="s">
        <v>0</v>
      </c>
    </row>
    <row r="852" spans="1:8" x14ac:dyDescent="0.3">
      <c r="A852" s="2" t="s">
        <v>42</v>
      </c>
      <c r="B852" s="2">
        <v>0.59148821007392605</v>
      </c>
      <c r="C852" s="2">
        <v>4.8227603898456097</v>
      </c>
      <c r="D852" s="2">
        <v>2.97020927474771</v>
      </c>
      <c r="E852" s="2">
        <v>3.5971133034936001E-2</v>
      </c>
      <c r="F852" s="2">
        <v>0.40228072161835998</v>
      </c>
      <c r="G852" s="2">
        <v>-4.6111081329320296</v>
      </c>
      <c r="H852" s="2" t="s">
        <v>2</v>
      </c>
    </row>
    <row r="853" spans="1:8" x14ac:dyDescent="0.3">
      <c r="A853" s="2" t="s">
        <v>41</v>
      </c>
      <c r="B853" s="2">
        <v>1.6675782741929299</v>
      </c>
      <c r="C853" s="2">
        <v>5.6974884886486796</v>
      </c>
      <c r="D853" s="2">
        <v>3.0322778706937101</v>
      </c>
      <c r="E853" s="2">
        <v>3.3675309756866903E-2</v>
      </c>
      <c r="F853" s="2">
        <v>0.39423221841680101</v>
      </c>
      <c r="G853" s="2">
        <v>-4.61453933791603</v>
      </c>
      <c r="H853" s="2" t="s">
        <v>2</v>
      </c>
    </row>
    <row r="854" spans="1:8" x14ac:dyDescent="0.3">
      <c r="A854" s="2" t="s">
        <v>40</v>
      </c>
      <c r="B854" s="2">
        <v>-0.59614262291519104</v>
      </c>
      <c r="C854" s="2">
        <v>5.5456399600541202</v>
      </c>
      <c r="D854" s="2">
        <v>-3.0351685071841401</v>
      </c>
      <c r="E854" s="2">
        <v>3.35725483677397E-2</v>
      </c>
      <c r="F854" s="2">
        <v>0.39423221841680101</v>
      </c>
      <c r="G854" s="2">
        <v>-4.6286048098617298</v>
      </c>
      <c r="H854" s="2" t="s">
        <v>0</v>
      </c>
    </row>
    <row r="855" spans="1:8" x14ac:dyDescent="0.3">
      <c r="A855" s="2" t="s">
        <v>39</v>
      </c>
      <c r="B855" s="2">
        <v>-1.2230135165690399</v>
      </c>
      <c r="C855" s="2">
        <v>7.1587288634334696</v>
      </c>
      <c r="D855" s="2">
        <v>-3.0784908194579899</v>
      </c>
      <c r="E855" s="2">
        <v>3.2074716357178901E-2</v>
      </c>
      <c r="F855" s="2">
        <v>0.39263383899585502</v>
      </c>
      <c r="G855" s="2">
        <v>-4.64173178038501</v>
      </c>
      <c r="H855" s="2" t="s">
        <v>0</v>
      </c>
    </row>
    <row r="856" spans="1:8" x14ac:dyDescent="0.3">
      <c r="A856" s="2" t="s">
        <v>38</v>
      </c>
      <c r="B856" s="2">
        <v>0.66356459745177099</v>
      </c>
      <c r="C856" s="2">
        <v>4.7904544147208004</v>
      </c>
      <c r="D856" s="2">
        <v>2.9302790486773098</v>
      </c>
      <c r="E856" s="2">
        <v>3.7542607200010403E-2</v>
      </c>
      <c r="F856" s="2">
        <v>0.40904807275572702</v>
      </c>
      <c r="G856" s="2">
        <v>-4.6527948729168802</v>
      </c>
      <c r="H856" s="2" t="s">
        <v>2</v>
      </c>
    </row>
    <row r="857" spans="1:8" x14ac:dyDescent="0.3">
      <c r="A857" s="2" t="s">
        <v>37</v>
      </c>
      <c r="B857" s="2">
        <v>-0.688405918460126</v>
      </c>
      <c r="C857" s="2">
        <v>5.9587018669686502</v>
      </c>
      <c r="D857" s="2">
        <v>-3.0318209162117502</v>
      </c>
      <c r="E857" s="2">
        <v>3.3691587334694198E-2</v>
      </c>
      <c r="F857" s="2">
        <v>0.39423221841680101</v>
      </c>
      <c r="G857" s="2">
        <v>-4.6651238436396296</v>
      </c>
      <c r="H857" s="2" t="s">
        <v>0</v>
      </c>
    </row>
    <row r="858" spans="1:8" x14ac:dyDescent="0.3">
      <c r="A858" s="2" t="s">
        <v>36</v>
      </c>
      <c r="B858" s="2">
        <v>-0.86480401152604502</v>
      </c>
      <c r="C858" s="2">
        <v>6.2734711748244099</v>
      </c>
      <c r="D858" s="2">
        <v>-3.0370144419367202</v>
      </c>
      <c r="E858" s="2">
        <v>3.3507113833938E-2</v>
      </c>
      <c r="F858" s="2">
        <v>0.39423221841680101</v>
      </c>
      <c r="G858" s="2">
        <v>-4.6742394328638097</v>
      </c>
      <c r="H858" s="2" t="s">
        <v>0</v>
      </c>
    </row>
    <row r="859" spans="1:8" x14ac:dyDescent="0.3">
      <c r="A859" s="2" t="s">
        <v>35</v>
      </c>
      <c r="B859" s="2">
        <v>0.66647646418377104</v>
      </c>
      <c r="C859" s="2">
        <v>3.5423154189921902</v>
      </c>
      <c r="D859" s="2">
        <v>2.7002994698484502</v>
      </c>
      <c r="E859" s="2">
        <v>4.8268049038857001E-2</v>
      </c>
      <c r="F859" s="2">
        <v>0.43952720332546202</v>
      </c>
      <c r="G859" s="2">
        <v>-4.6780431667337599</v>
      </c>
      <c r="H859" s="2" t="s">
        <v>2</v>
      </c>
    </row>
    <row r="860" spans="1:8" x14ac:dyDescent="0.3">
      <c r="A860" s="2" t="s">
        <v>34</v>
      </c>
      <c r="B860" s="2">
        <v>-0.60597957668814595</v>
      </c>
      <c r="C860" s="2">
        <v>8.6532846767757103</v>
      </c>
      <c r="D860" s="2">
        <v>-3.02765784584424</v>
      </c>
      <c r="E860" s="2">
        <v>3.3840299560088799E-2</v>
      </c>
      <c r="F860" s="2">
        <v>0.39452312726390798</v>
      </c>
      <c r="G860" s="2">
        <v>-4.68196854244714</v>
      </c>
      <c r="H860" s="2" t="s">
        <v>0</v>
      </c>
    </row>
    <row r="861" spans="1:8" x14ac:dyDescent="0.3">
      <c r="A861" s="2" t="s">
        <v>33</v>
      </c>
      <c r="B861" s="2">
        <v>-0.652801322381522</v>
      </c>
      <c r="C861" s="2">
        <v>4.1781096325440501</v>
      </c>
      <c r="D861" s="2">
        <v>-2.7989311368393599</v>
      </c>
      <c r="E861" s="2">
        <v>4.3291462804200501E-2</v>
      </c>
      <c r="F861" s="2">
        <v>0.42576857179246003</v>
      </c>
      <c r="G861" s="2">
        <v>-4.7029059059974196</v>
      </c>
      <c r="H861" s="2" t="s">
        <v>0</v>
      </c>
    </row>
    <row r="862" spans="1:8" x14ac:dyDescent="0.3">
      <c r="A862" s="2" t="s">
        <v>32</v>
      </c>
      <c r="B862" s="2">
        <v>0.63283419944611696</v>
      </c>
      <c r="C862" s="2">
        <v>6.6158640129759796</v>
      </c>
      <c r="D862" s="2">
        <v>3.0244883998307999</v>
      </c>
      <c r="E862" s="2">
        <v>3.3954021955874499E-2</v>
      </c>
      <c r="F862" s="2">
        <v>0.395086396485267</v>
      </c>
      <c r="G862" s="2">
        <v>-4.7030598315491501</v>
      </c>
      <c r="H862" s="2" t="s">
        <v>2</v>
      </c>
    </row>
    <row r="863" spans="1:8" x14ac:dyDescent="0.3">
      <c r="A863" s="2" t="s">
        <v>31</v>
      </c>
      <c r="B863" s="2">
        <v>0.60345574768398202</v>
      </c>
      <c r="C863" s="2">
        <v>4.10229129795096</v>
      </c>
      <c r="D863" s="2">
        <v>2.77533427872125</v>
      </c>
      <c r="E863" s="2">
        <v>4.4426978273307202E-2</v>
      </c>
      <c r="F863" s="2">
        <v>0.42680633051324002</v>
      </c>
      <c r="G863" s="2">
        <v>-4.7146869826210702</v>
      </c>
      <c r="H863" s="2" t="s">
        <v>2</v>
      </c>
    </row>
    <row r="864" spans="1:8" x14ac:dyDescent="0.3">
      <c r="A864" s="2" t="s">
        <v>30</v>
      </c>
      <c r="B864" s="2">
        <v>-0.72640398902138104</v>
      </c>
      <c r="C864" s="2">
        <v>4.3649842652048703</v>
      </c>
      <c r="D864" s="2">
        <v>-2.8133514790690102</v>
      </c>
      <c r="E864" s="2">
        <v>4.2613746916651499E-2</v>
      </c>
      <c r="F864" s="2">
        <v>0.42386771924814298</v>
      </c>
      <c r="G864" s="2">
        <v>-4.7204412494783803</v>
      </c>
      <c r="H864" s="2" t="s">
        <v>0</v>
      </c>
    </row>
    <row r="865" spans="1:8" x14ac:dyDescent="0.3">
      <c r="A865" s="2" t="s">
        <v>29</v>
      </c>
      <c r="B865" s="2">
        <v>-0.88908027499878195</v>
      </c>
      <c r="C865" s="2">
        <v>5.3511846214084002</v>
      </c>
      <c r="D865" s="2">
        <v>-2.9352025112857301</v>
      </c>
      <c r="E865" s="2">
        <v>3.7344667431394599E-2</v>
      </c>
      <c r="F865" s="2">
        <v>0.40837778357968402</v>
      </c>
      <c r="G865" s="2">
        <v>-4.7229054171881701</v>
      </c>
      <c r="H865" s="2" t="s">
        <v>0</v>
      </c>
    </row>
    <row r="866" spans="1:8" x14ac:dyDescent="0.3">
      <c r="A866" s="2" t="s">
        <v>28</v>
      </c>
      <c r="B866" s="2">
        <v>-0.64958373446305295</v>
      </c>
      <c r="C866" s="2">
        <v>5.4186225505873002</v>
      </c>
      <c r="D866" s="2">
        <v>-2.9214263020920401</v>
      </c>
      <c r="E866" s="2">
        <v>3.79015357423566E-2</v>
      </c>
      <c r="F866" s="2">
        <v>0.410878625057368</v>
      </c>
      <c r="G866" s="2">
        <v>-4.7522250054458199</v>
      </c>
      <c r="H866" s="2" t="s">
        <v>0</v>
      </c>
    </row>
    <row r="867" spans="1:8" x14ac:dyDescent="0.3">
      <c r="A867" s="2" t="s">
        <v>27</v>
      </c>
      <c r="B867" s="2">
        <v>-0.76297509766638705</v>
      </c>
      <c r="C867" s="2">
        <v>4.4270677506126601</v>
      </c>
      <c r="D867" s="2">
        <v>-2.7845456273064602</v>
      </c>
      <c r="E867" s="2">
        <v>4.3979745391287003E-2</v>
      </c>
      <c r="F867" s="2">
        <v>0.42632833698304101</v>
      </c>
      <c r="G867" s="2">
        <v>-4.76703427230564</v>
      </c>
      <c r="H867" s="2" t="s">
        <v>0</v>
      </c>
    </row>
    <row r="868" spans="1:8" x14ac:dyDescent="0.3">
      <c r="A868" s="2" t="s">
        <v>26</v>
      </c>
      <c r="B868" s="2">
        <v>-0.62356860639392397</v>
      </c>
      <c r="C868" s="2">
        <v>4.0331984475648204</v>
      </c>
      <c r="D868" s="2">
        <v>-2.7135074888658899</v>
      </c>
      <c r="E868" s="2">
        <v>4.7565528196890298E-2</v>
      </c>
      <c r="F868" s="2">
        <v>0.43704933107261501</v>
      </c>
      <c r="G868" s="2">
        <v>-4.7783203348013599</v>
      </c>
      <c r="H868" s="2" t="s">
        <v>0</v>
      </c>
    </row>
    <row r="869" spans="1:8" x14ac:dyDescent="0.3">
      <c r="A869" s="2" t="s">
        <v>25</v>
      </c>
      <c r="B869" s="2">
        <v>0.84340330491369297</v>
      </c>
      <c r="C869" s="2">
        <v>8.3919001539686207</v>
      </c>
      <c r="D869" s="2">
        <v>2.9518765021138802</v>
      </c>
      <c r="E869" s="2">
        <v>3.6683109721799001E-2</v>
      </c>
      <c r="F869" s="2">
        <v>0.40622072652445101</v>
      </c>
      <c r="G869" s="2">
        <v>-4.78034152436084</v>
      </c>
      <c r="H869" s="2" t="s">
        <v>2</v>
      </c>
    </row>
    <row r="870" spans="1:8" x14ac:dyDescent="0.3">
      <c r="A870" s="2" t="s">
        <v>24</v>
      </c>
      <c r="B870" s="2">
        <v>-0.77277691168698504</v>
      </c>
      <c r="C870" s="2">
        <v>4.5457382825584602</v>
      </c>
      <c r="D870" s="2">
        <v>-2.78247405041003</v>
      </c>
      <c r="E870" s="2">
        <v>4.4079879069932E-2</v>
      </c>
      <c r="F870" s="2">
        <v>0.42632833698304101</v>
      </c>
      <c r="G870" s="2">
        <v>-4.7912679852914701</v>
      </c>
      <c r="H870" s="2" t="s">
        <v>0</v>
      </c>
    </row>
    <row r="871" spans="1:8" x14ac:dyDescent="0.3">
      <c r="A871" s="2" t="s">
        <v>23</v>
      </c>
      <c r="B871" s="2">
        <v>-0.69045445906668002</v>
      </c>
      <c r="C871" s="2">
        <v>4.8475835133462004</v>
      </c>
      <c r="D871" s="2">
        <v>-2.81922000059402</v>
      </c>
      <c r="E871" s="2">
        <v>4.2341395310200501E-2</v>
      </c>
      <c r="F871" s="2">
        <v>0.42386771924814298</v>
      </c>
      <c r="G871" s="2">
        <v>-4.7994680106738103</v>
      </c>
      <c r="H871" s="2" t="s">
        <v>0</v>
      </c>
    </row>
    <row r="872" spans="1:8" x14ac:dyDescent="0.3">
      <c r="A872" s="2" t="s">
        <v>22</v>
      </c>
      <c r="B872" s="2">
        <v>-0.64921275950244095</v>
      </c>
      <c r="C872" s="2">
        <v>9.1494033418451508</v>
      </c>
      <c r="D872" s="2">
        <v>-2.9150448765929302</v>
      </c>
      <c r="E872" s="2">
        <v>3.8162693930486498E-2</v>
      </c>
      <c r="F872" s="2">
        <v>0.41103902855434599</v>
      </c>
      <c r="G872" s="2">
        <v>-4.8020708097890097</v>
      </c>
      <c r="H872" s="2" t="s">
        <v>0</v>
      </c>
    </row>
    <row r="873" spans="1:8" x14ac:dyDescent="0.3">
      <c r="A873" s="2" t="s">
        <v>21</v>
      </c>
      <c r="B873" s="2">
        <v>-0.67203146241899803</v>
      </c>
      <c r="C873" s="2">
        <v>9.1700722602976708</v>
      </c>
      <c r="D873" s="2">
        <v>-2.8988401441029099</v>
      </c>
      <c r="E873" s="2">
        <v>3.8835137029131099E-2</v>
      </c>
      <c r="F873" s="2">
        <v>0.41186610875428098</v>
      </c>
      <c r="G873" s="2">
        <v>-4.8211178989644203</v>
      </c>
      <c r="H873" s="2" t="s">
        <v>0</v>
      </c>
    </row>
    <row r="874" spans="1:8" x14ac:dyDescent="0.3">
      <c r="A874" s="2" t="s">
        <v>20</v>
      </c>
      <c r="B874" s="2">
        <v>-0.61139202110217095</v>
      </c>
      <c r="C874" s="2">
        <v>8.24785136891491</v>
      </c>
      <c r="D874" s="2">
        <v>-2.91261779996556</v>
      </c>
      <c r="E874" s="2">
        <v>3.8262559493394098E-2</v>
      </c>
      <c r="F874" s="2">
        <v>0.41103902855434599</v>
      </c>
      <c r="G874" s="2">
        <v>-4.8330052719123602</v>
      </c>
      <c r="H874" s="2" t="s">
        <v>0</v>
      </c>
    </row>
    <row r="875" spans="1:8" x14ac:dyDescent="0.3">
      <c r="A875" s="2" t="s">
        <v>19</v>
      </c>
      <c r="B875" s="2">
        <v>-0.60785221911234</v>
      </c>
      <c r="C875" s="2">
        <v>5.0362273311574102</v>
      </c>
      <c r="D875" s="2">
        <v>-2.7929869421562299</v>
      </c>
      <c r="E875" s="2">
        <v>4.3574374870280402E-2</v>
      </c>
      <c r="F875" s="2">
        <v>0.42632833698304101</v>
      </c>
      <c r="G875" s="2">
        <v>-4.8619681231445799</v>
      </c>
      <c r="H875" s="2" t="s">
        <v>0</v>
      </c>
    </row>
    <row r="876" spans="1:8" x14ac:dyDescent="0.3">
      <c r="A876" s="2" t="s">
        <v>18</v>
      </c>
      <c r="B876" s="2">
        <v>-0.837287127355125</v>
      </c>
      <c r="C876" s="2">
        <v>4.6443138055433</v>
      </c>
      <c r="D876" s="2">
        <v>-2.7366414800027301</v>
      </c>
      <c r="E876" s="2">
        <v>4.6362699954477199E-2</v>
      </c>
      <c r="F876" s="2">
        <v>0.43380232473678498</v>
      </c>
      <c r="G876" s="2">
        <v>-4.8641392891600699</v>
      </c>
      <c r="H876" s="2" t="s">
        <v>0</v>
      </c>
    </row>
    <row r="877" spans="1:8" x14ac:dyDescent="0.3">
      <c r="A877" s="2" t="s">
        <v>17</v>
      </c>
      <c r="B877" s="2">
        <v>0.87614446478430796</v>
      </c>
      <c r="C877" s="2">
        <v>7.9224421533647504</v>
      </c>
      <c r="D877" s="2">
        <v>2.8840145594659301</v>
      </c>
      <c r="E877" s="2">
        <v>3.9462195878666E-2</v>
      </c>
      <c r="F877" s="2">
        <v>0.413113357047311</v>
      </c>
      <c r="G877" s="2">
        <v>-4.8738098897591797</v>
      </c>
      <c r="H877" s="2" t="s">
        <v>2</v>
      </c>
    </row>
    <row r="878" spans="1:8" x14ac:dyDescent="0.3">
      <c r="A878" s="2" t="s">
        <v>16</v>
      </c>
      <c r="B878" s="2">
        <v>1.48501193267108</v>
      </c>
      <c r="C878" s="2">
        <v>8.2354395516384908</v>
      </c>
      <c r="D878" s="2">
        <v>2.8667301366821398</v>
      </c>
      <c r="E878" s="2">
        <v>4.0207854941143303E-2</v>
      </c>
      <c r="F878" s="2">
        <v>0.41486918921247001</v>
      </c>
      <c r="G878" s="2">
        <v>-4.8849039787948403</v>
      </c>
      <c r="H878" s="2" t="s">
        <v>2</v>
      </c>
    </row>
    <row r="879" spans="1:8" x14ac:dyDescent="0.3">
      <c r="A879" s="2" t="s">
        <v>15</v>
      </c>
      <c r="B879" s="2">
        <v>0.64399396432667799</v>
      </c>
      <c r="C879" s="2">
        <v>7.5652727410546099</v>
      </c>
      <c r="D879" s="2">
        <v>2.86647131973058</v>
      </c>
      <c r="E879" s="2">
        <v>4.0219141630713599E-2</v>
      </c>
      <c r="F879" s="2">
        <v>0.41486918921247001</v>
      </c>
      <c r="G879" s="2">
        <v>-4.90152442889024</v>
      </c>
      <c r="H879" s="2" t="s">
        <v>2</v>
      </c>
    </row>
    <row r="880" spans="1:8" x14ac:dyDescent="0.3">
      <c r="A880" s="2" t="s">
        <v>14</v>
      </c>
      <c r="B880" s="2">
        <v>-0.63733115644027005</v>
      </c>
      <c r="C880" s="2">
        <v>5.2323257982800904</v>
      </c>
      <c r="D880" s="2">
        <v>-2.78087690547473</v>
      </c>
      <c r="E880" s="2">
        <v>4.4157256533564199E-2</v>
      </c>
      <c r="F880" s="2">
        <v>0.42649041533176202</v>
      </c>
      <c r="G880" s="2">
        <v>-4.9029169298242801</v>
      </c>
      <c r="H880" s="2" t="s">
        <v>0</v>
      </c>
    </row>
    <row r="881" spans="1:8" x14ac:dyDescent="0.3">
      <c r="A881" s="2" t="s">
        <v>13</v>
      </c>
      <c r="B881" s="2">
        <v>-0.93080170677699403</v>
      </c>
      <c r="C881" s="2">
        <v>5.1914835910434096</v>
      </c>
      <c r="D881" s="2">
        <v>-2.7477104989687899</v>
      </c>
      <c r="E881" s="2">
        <v>4.5799364960251499E-2</v>
      </c>
      <c r="F881" s="2">
        <v>0.43255622962543799</v>
      </c>
      <c r="G881" s="2">
        <v>-4.9321921191469498</v>
      </c>
      <c r="H881" s="2" t="s">
        <v>0</v>
      </c>
    </row>
    <row r="882" spans="1:8" x14ac:dyDescent="0.3">
      <c r="A882" s="2" t="s">
        <v>12</v>
      </c>
      <c r="B882" s="2">
        <v>-0.63411667836853702</v>
      </c>
      <c r="C882" s="2">
        <v>6.2184436159240697</v>
      </c>
      <c r="D882" s="2">
        <v>-2.8243230367960801</v>
      </c>
      <c r="E882" s="2">
        <v>4.2106174198668599E-2</v>
      </c>
      <c r="F882" s="2">
        <v>0.42373434238265201</v>
      </c>
      <c r="G882" s="2">
        <v>-4.9333568375634398</v>
      </c>
      <c r="H882" s="2" t="s">
        <v>0</v>
      </c>
    </row>
    <row r="883" spans="1:8" x14ac:dyDescent="0.3">
      <c r="A883" s="2" t="s">
        <v>11</v>
      </c>
      <c r="B883" s="2">
        <v>-0.653986899430124</v>
      </c>
      <c r="C883" s="2">
        <v>6.3724830767825003</v>
      </c>
      <c r="D883" s="2">
        <v>-2.8270581846390801</v>
      </c>
      <c r="E883" s="2">
        <v>4.1980710236558298E-2</v>
      </c>
      <c r="F883" s="2">
        <v>0.42340961669684801</v>
      </c>
      <c r="G883" s="2">
        <v>-4.9365167928432596</v>
      </c>
      <c r="H883" s="2" t="s">
        <v>0</v>
      </c>
    </row>
    <row r="884" spans="1:8" x14ac:dyDescent="0.3">
      <c r="A884" s="2" t="s">
        <v>10</v>
      </c>
      <c r="B884" s="2">
        <v>-0.596919028358179</v>
      </c>
      <c r="C884" s="2">
        <v>5.58186068631273</v>
      </c>
      <c r="D884" s="2">
        <v>-2.7853138795505701</v>
      </c>
      <c r="E884" s="2">
        <v>4.3942675972004103E-2</v>
      </c>
      <c r="F884" s="2">
        <v>0.42632833698304101</v>
      </c>
      <c r="G884" s="2">
        <v>-4.9369608525050896</v>
      </c>
      <c r="H884" s="2" t="s">
        <v>0</v>
      </c>
    </row>
    <row r="885" spans="1:8" x14ac:dyDescent="0.3">
      <c r="A885" s="2" t="s">
        <v>9</v>
      </c>
      <c r="B885" s="2">
        <v>-0.64023346777903001</v>
      </c>
      <c r="C885" s="2">
        <v>6.1973662000607002</v>
      </c>
      <c r="D885" s="2">
        <v>-2.8011971092388301</v>
      </c>
      <c r="E885" s="2">
        <v>4.31841633485281E-2</v>
      </c>
      <c r="F885" s="2">
        <v>0.42535231652000099</v>
      </c>
      <c r="G885" s="2">
        <v>-4.9607893987010199</v>
      </c>
      <c r="H885" s="2" t="s">
        <v>0</v>
      </c>
    </row>
    <row r="886" spans="1:8" x14ac:dyDescent="0.3">
      <c r="A886" s="2" t="s">
        <v>8</v>
      </c>
      <c r="B886" s="2">
        <v>-0.735965019662144</v>
      </c>
      <c r="C886" s="2">
        <v>7.1936324591076399</v>
      </c>
      <c r="D886" s="2">
        <v>-2.818880273924</v>
      </c>
      <c r="E886" s="2">
        <v>4.2357107669415597E-2</v>
      </c>
      <c r="F886" s="2">
        <v>0.42386771924814298</v>
      </c>
      <c r="G886" s="2">
        <v>-4.96171248197588</v>
      </c>
      <c r="H886" s="2" t="s">
        <v>0</v>
      </c>
    </row>
    <row r="887" spans="1:8" x14ac:dyDescent="0.3">
      <c r="A887" s="2" t="s">
        <v>7</v>
      </c>
      <c r="B887" s="2">
        <v>-0.76624935942291605</v>
      </c>
      <c r="C887" s="2">
        <v>5.4104870982136601</v>
      </c>
      <c r="D887" s="2">
        <v>-2.7256910681233002</v>
      </c>
      <c r="E887" s="2">
        <v>4.6927718236845203E-2</v>
      </c>
      <c r="F887" s="2">
        <v>0.435320882424304</v>
      </c>
      <c r="G887" s="2">
        <v>-4.9900771399518602</v>
      </c>
      <c r="H887" s="2" t="s">
        <v>0</v>
      </c>
    </row>
    <row r="888" spans="1:8" x14ac:dyDescent="0.3">
      <c r="A888" s="2" t="s">
        <v>6</v>
      </c>
      <c r="B888" s="2">
        <v>-0.72077737031146105</v>
      </c>
      <c r="C888" s="2">
        <v>5.1381872874875896</v>
      </c>
      <c r="D888" s="2">
        <v>-2.6948204071865698</v>
      </c>
      <c r="E888" s="2">
        <v>4.8562904875682301E-2</v>
      </c>
      <c r="F888" s="2">
        <v>0.44037495833881102</v>
      </c>
      <c r="G888" s="2">
        <v>-4.9959937962980003</v>
      </c>
      <c r="H888" s="2" t="s">
        <v>0</v>
      </c>
    </row>
    <row r="889" spans="1:8" x14ac:dyDescent="0.3">
      <c r="A889" s="2" t="s">
        <v>5</v>
      </c>
      <c r="B889" s="2">
        <v>-0.70012189480129505</v>
      </c>
      <c r="C889" s="2">
        <v>6.2199744737440898</v>
      </c>
      <c r="D889" s="2">
        <v>-2.75613678333182</v>
      </c>
      <c r="E889" s="2">
        <v>4.5375714563361397E-2</v>
      </c>
      <c r="F889" s="2">
        <v>0.43061553120629897</v>
      </c>
      <c r="G889" s="2">
        <v>-5.0170921052650401</v>
      </c>
      <c r="H889" s="2" t="s">
        <v>0</v>
      </c>
    </row>
    <row r="890" spans="1:8" x14ac:dyDescent="0.3">
      <c r="A890" s="2" t="s">
        <v>4</v>
      </c>
      <c r="B890" s="2">
        <v>-0.78574252513304699</v>
      </c>
      <c r="C890" s="2">
        <v>5.61023343419778</v>
      </c>
      <c r="D890" s="2">
        <v>-2.7176024794565601</v>
      </c>
      <c r="E890" s="2">
        <v>4.7350069592273399E-2</v>
      </c>
      <c r="F890" s="2">
        <v>0.43704933107261501</v>
      </c>
      <c r="G890" s="2">
        <v>-5.02052379991816</v>
      </c>
      <c r="H890" s="2" t="s">
        <v>0</v>
      </c>
    </row>
    <row r="891" spans="1:8" x14ac:dyDescent="0.3">
      <c r="A891" s="2" t="s">
        <v>3</v>
      </c>
      <c r="B891" s="2">
        <v>1.83725768031563</v>
      </c>
      <c r="C891" s="2">
        <v>5.9636505676503297</v>
      </c>
      <c r="D891" s="2">
        <v>2.6982225424044799</v>
      </c>
      <c r="E891" s="2">
        <v>4.8379580573558102E-2</v>
      </c>
      <c r="F891" s="2">
        <v>0.43999212715793901</v>
      </c>
      <c r="G891" s="2">
        <v>-5.0426360426074304</v>
      </c>
      <c r="H891" s="2" t="s">
        <v>2</v>
      </c>
    </row>
    <row r="892" spans="1:8" ht="14.5" thickBot="1" x14ac:dyDescent="0.35">
      <c r="A892" s="3" t="s">
        <v>1</v>
      </c>
      <c r="B892" s="3">
        <v>-0.79239998588589899</v>
      </c>
      <c r="C892" s="3">
        <v>5.43402775773054</v>
      </c>
      <c r="D892" s="3">
        <v>-2.67282314303506</v>
      </c>
      <c r="E892" s="3">
        <v>4.9767309207496599E-2</v>
      </c>
      <c r="F892" s="3">
        <v>0.44298863576248698</v>
      </c>
      <c r="G892" s="3">
        <v>-5.0582761973841199</v>
      </c>
      <c r="H892" s="3" t="s">
        <v>0</v>
      </c>
    </row>
  </sheetData>
  <mergeCells count="2">
    <mergeCell ref="A1:H1"/>
    <mergeCell ref="A2:H2"/>
  </mergeCells>
  <phoneticPr fontId="2" type="noConversion"/>
  <conditionalFormatting sqref="A3 F3:G3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ming zhao</dc:creator>
  <cp:lastModifiedBy>mingming zhao</cp:lastModifiedBy>
  <dcterms:created xsi:type="dcterms:W3CDTF">2023-11-16T07:34:33Z</dcterms:created>
  <dcterms:modified xsi:type="dcterms:W3CDTF">2023-12-08T15:50:56Z</dcterms:modified>
</cp:coreProperties>
</file>